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1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ozidu/Documents/UQ/PhD Station/Thesis materials/Thesis/Manuscripts/Augmented breaths/PloS One/Rebuttal/Response to Editor/Supporting raw data/Raw Statistics data/"/>
    </mc:Choice>
  </mc:AlternateContent>
  <bookViews>
    <workbookView xWindow="0" yWindow="440" windowWidth="25600" windowHeight="15060" tabRatio="500" activeTab="5"/>
  </bookViews>
  <sheets>
    <sheet name="Characteristics of Aug breaths" sheetId="1" r:id="rId1"/>
    <sheet name="Breaths surrounding AB" sheetId="2" r:id="rId2"/>
    <sheet name="Freq of AB pre and post stim" sheetId="4" r:id="rId3"/>
    <sheet name="Duration of suppression of AB" sheetId="3" r:id="rId4"/>
    <sheet name="Intervals between normal AB" sheetId="5" r:id="rId5"/>
    <sheet name="Notes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25" i="2" l="1"/>
  <c r="J225" i="2"/>
  <c r="K225" i="2"/>
  <c r="K4" i="2"/>
  <c r="K5" i="2"/>
  <c r="K6" i="2"/>
  <c r="K7" i="2"/>
  <c r="K9" i="2"/>
  <c r="K10" i="2"/>
  <c r="K11" i="2"/>
  <c r="K12" i="2"/>
  <c r="K13" i="2"/>
  <c r="K16" i="2"/>
  <c r="K17" i="2"/>
  <c r="K18" i="2"/>
  <c r="K19" i="2"/>
  <c r="K20" i="2"/>
  <c r="K23" i="2"/>
  <c r="K24" i="2"/>
  <c r="K25" i="2"/>
  <c r="K26" i="2"/>
  <c r="K27" i="2"/>
  <c r="K30" i="2"/>
  <c r="K31" i="2"/>
  <c r="K32" i="2"/>
  <c r="K33" i="2"/>
  <c r="K34" i="2"/>
  <c r="K37" i="2"/>
  <c r="K38" i="2"/>
  <c r="K39" i="2"/>
  <c r="K40" i="2"/>
  <c r="K41" i="2"/>
  <c r="K44" i="2"/>
  <c r="K45" i="2"/>
  <c r="K46" i="2"/>
  <c r="K47" i="2"/>
  <c r="K48" i="2"/>
  <c r="K51" i="2"/>
  <c r="K52" i="2"/>
  <c r="K53" i="2"/>
  <c r="K54" i="2"/>
  <c r="K55" i="2"/>
  <c r="K58" i="2"/>
  <c r="K59" i="2"/>
  <c r="K60" i="2"/>
  <c r="K61" i="2"/>
  <c r="K62" i="2"/>
  <c r="K65" i="2"/>
  <c r="K66" i="2"/>
  <c r="K67" i="2"/>
  <c r="K68" i="2"/>
  <c r="K69" i="2"/>
  <c r="K72" i="2"/>
  <c r="K73" i="2"/>
  <c r="K74" i="2"/>
  <c r="K75" i="2"/>
  <c r="K76" i="2"/>
  <c r="K79" i="2"/>
  <c r="K80" i="2"/>
  <c r="K81" i="2"/>
  <c r="K82" i="2"/>
  <c r="K83" i="2"/>
  <c r="K86" i="2"/>
  <c r="K87" i="2"/>
  <c r="K88" i="2"/>
  <c r="K89" i="2"/>
  <c r="K90" i="2"/>
  <c r="K93" i="2"/>
  <c r="K94" i="2"/>
  <c r="K95" i="2"/>
  <c r="K96" i="2"/>
  <c r="K97" i="2"/>
  <c r="K100" i="2"/>
  <c r="K101" i="2"/>
  <c r="K102" i="2"/>
  <c r="K103" i="2"/>
  <c r="K104" i="2"/>
  <c r="K107" i="2"/>
  <c r="K108" i="2"/>
  <c r="K109" i="2"/>
  <c r="K110" i="2"/>
  <c r="K111" i="2"/>
  <c r="K114" i="2"/>
  <c r="K115" i="2"/>
  <c r="K116" i="2"/>
  <c r="K117" i="2"/>
  <c r="K118" i="2"/>
  <c r="K121" i="2"/>
  <c r="K122" i="2"/>
  <c r="K123" i="2"/>
  <c r="K124" i="2"/>
  <c r="K125" i="2"/>
  <c r="K128" i="2"/>
  <c r="K129" i="2"/>
  <c r="K130" i="2"/>
  <c r="K131" i="2"/>
  <c r="K132" i="2"/>
  <c r="K135" i="2"/>
  <c r="K136" i="2"/>
  <c r="K137" i="2"/>
  <c r="K138" i="2"/>
  <c r="K139" i="2"/>
  <c r="K142" i="2"/>
  <c r="K143" i="2"/>
  <c r="K144" i="2"/>
  <c r="K145" i="2"/>
  <c r="K146" i="2"/>
  <c r="K149" i="2"/>
  <c r="K150" i="2"/>
  <c r="K151" i="2"/>
  <c r="K152" i="2"/>
  <c r="K153" i="2"/>
  <c r="K156" i="2"/>
  <c r="K157" i="2"/>
  <c r="K158" i="2"/>
  <c r="K159" i="2"/>
  <c r="K160" i="2"/>
  <c r="K163" i="2"/>
  <c r="K164" i="2"/>
  <c r="K165" i="2"/>
  <c r="K166" i="2"/>
  <c r="K167" i="2"/>
  <c r="K170" i="2"/>
  <c r="K171" i="2"/>
  <c r="K172" i="2"/>
  <c r="K173" i="2"/>
  <c r="K174" i="2"/>
  <c r="K177" i="2"/>
  <c r="K178" i="2"/>
  <c r="K179" i="2"/>
  <c r="K180" i="2"/>
  <c r="K181" i="2"/>
  <c r="K184" i="2"/>
  <c r="K185" i="2"/>
  <c r="K186" i="2"/>
  <c r="K187" i="2"/>
  <c r="K188" i="2"/>
  <c r="K191" i="2"/>
  <c r="K192" i="2"/>
  <c r="K193" i="2"/>
  <c r="K194" i="2"/>
  <c r="K195" i="2"/>
  <c r="K198" i="2"/>
  <c r="K199" i="2"/>
  <c r="K200" i="2"/>
  <c r="K201" i="2"/>
  <c r="K202" i="2"/>
  <c r="K205" i="2"/>
  <c r="K206" i="2"/>
  <c r="K207" i="2"/>
  <c r="K208" i="2"/>
  <c r="K209" i="2"/>
  <c r="K212" i="2"/>
  <c r="K213" i="2"/>
  <c r="K214" i="2"/>
  <c r="K215" i="2"/>
  <c r="K216" i="2"/>
  <c r="K219" i="2"/>
  <c r="K220" i="2"/>
  <c r="K221" i="2"/>
  <c r="K222" i="2"/>
  <c r="K223" i="2"/>
  <c r="K3" i="2"/>
  <c r="D225" i="2"/>
  <c r="E225" i="2"/>
  <c r="F225" i="2"/>
  <c r="F205" i="2"/>
  <c r="F206" i="2"/>
  <c r="F207" i="2"/>
  <c r="F208" i="2"/>
  <c r="F209" i="2"/>
  <c r="F212" i="2"/>
  <c r="F213" i="2"/>
  <c r="F214" i="2"/>
  <c r="F215" i="2"/>
  <c r="F216" i="2"/>
  <c r="F219" i="2"/>
  <c r="F220" i="2"/>
  <c r="F221" i="2"/>
  <c r="F222" i="2"/>
  <c r="F223" i="2"/>
  <c r="F177" i="2"/>
  <c r="F178" i="2"/>
  <c r="F179" i="2"/>
  <c r="F180" i="2"/>
  <c r="F181" i="2"/>
  <c r="F184" i="2"/>
  <c r="F185" i="2"/>
  <c r="F186" i="2"/>
  <c r="F187" i="2"/>
  <c r="F188" i="2"/>
  <c r="F191" i="2"/>
  <c r="F192" i="2"/>
  <c r="F193" i="2"/>
  <c r="F194" i="2"/>
  <c r="F195" i="2"/>
  <c r="F198" i="2"/>
  <c r="F199" i="2"/>
  <c r="F200" i="2"/>
  <c r="F201" i="2"/>
  <c r="F202" i="2"/>
  <c r="F144" i="2"/>
  <c r="F145" i="2"/>
  <c r="F146" i="2"/>
  <c r="F149" i="2"/>
  <c r="F150" i="2"/>
  <c r="F151" i="2"/>
  <c r="F152" i="2"/>
  <c r="F153" i="2"/>
  <c r="F156" i="2"/>
  <c r="F157" i="2"/>
  <c r="F158" i="2"/>
  <c r="F159" i="2"/>
  <c r="F160" i="2"/>
  <c r="F163" i="2"/>
  <c r="F164" i="2"/>
  <c r="F165" i="2"/>
  <c r="F166" i="2"/>
  <c r="F167" i="2"/>
  <c r="F170" i="2"/>
  <c r="F171" i="2"/>
  <c r="F172" i="2"/>
  <c r="F173" i="2"/>
  <c r="F174" i="2"/>
  <c r="F114" i="2"/>
  <c r="F115" i="2"/>
  <c r="F116" i="2"/>
  <c r="F117" i="2"/>
  <c r="F118" i="2"/>
  <c r="F121" i="2"/>
  <c r="F122" i="2"/>
  <c r="F123" i="2"/>
  <c r="F124" i="2"/>
  <c r="F125" i="2"/>
  <c r="F128" i="2"/>
  <c r="F129" i="2"/>
  <c r="F130" i="2"/>
  <c r="F131" i="2"/>
  <c r="F132" i="2"/>
  <c r="F135" i="2"/>
  <c r="F136" i="2"/>
  <c r="F137" i="2"/>
  <c r="F138" i="2"/>
  <c r="F139" i="2"/>
  <c r="F142" i="2"/>
  <c r="F143" i="2"/>
  <c r="F89" i="2"/>
  <c r="F90" i="2"/>
  <c r="F93" i="2"/>
  <c r="F94" i="2"/>
  <c r="F95" i="2"/>
  <c r="F96" i="2"/>
  <c r="F97" i="2"/>
  <c r="F100" i="2"/>
  <c r="F101" i="2"/>
  <c r="F102" i="2"/>
  <c r="F103" i="2"/>
  <c r="F104" i="2"/>
  <c r="F107" i="2"/>
  <c r="F108" i="2"/>
  <c r="F109" i="2"/>
  <c r="F110" i="2"/>
  <c r="F111" i="2"/>
  <c r="F65" i="2"/>
  <c r="F66" i="2"/>
  <c r="F67" i="2"/>
  <c r="F68" i="2"/>
  <c r="F69" i="2"/>
  <c r="F72" i="2"/>
  <c r="F73" i="2"/>
  <c r="F74" i="2"/>
  <c r="F75" i="2"/>
  <c r="F76" i="2"/>
  <c r="F79" i="2"/>
  <c r="F80" i="2"/>
  <c r="F81" i="2"/>
  <c r="F82" i="2"/>
  <c r="F83" i="2"/>
  <c r="F86" i="2"/>
  <c r="F87" i="2"/>
  <c r="F88" i="2"/>
  <c r="F51" i="2"/>
  <c r="F52" i="2"/>
  <c r="F53" i="2"/>
  <c r="F54" i="2"/>
  <c r="F55" i="2"/>
  <c r="F58" i="2"/>
  <c r="F59" i="2"/>
  <c r="F60" i="2"/>
  <c r="F61" i="2"/>
  <c r="F62" i="2"/>
  <c r="F4" i="2"/>
  <c r="F5" i="2"/>
  <c r="F6" i="2"/>
  <c r="F7" i="2"/>
  <c r="F9" i="2"/>
  <c r="F10" i="2"/>
  <c r="F11" i="2"/>
  <c r="F12" i="2"/>
  <c r="F13" i="2"/>
  <c r="F16" i="2"/>
  <c r="F17" i="2"/>
  <c r="F18" i="2"/>
  <c r="F19" i="2"/>
  <c r="F20" i="2"/>
  <c r="F23" i="2"/>
  <c r="F24" i="2"/>
  <c r="F25" i="2"/>
  <c r="F26" i="2"/>
  <c r="F27" i="2"/>
  <c r="F30" i="2"/>
  <c r="F31" i="2"/>
  <c r="F32" i="2"/>
  <c r="F33" i="2"/>
  <c r="F34" i="2"/>
  <c r="F37" i="2"/>
  <c r="F38" i="2"/>
  <c r="F39" i="2"/>
  <c r="F40" i="2"/>
  <c r="F41" i="2"/>
  <c r="F44" i="2"/>
  <c r="F45" i="2"/>
  <c r="F46" i="2"/>
  <c r="F47" i="2"/>
  <c r="F48" i="2"/>
  <c r="F3" i="2"/>
</calcChain>
</file>

<file path=xl/sharedStrings.xml><?xml version="1.0" encoding="utf-8"?>
<sst xmlns="http://schemas.openxmlformats.org/spreadsheetml/2006/main" count="124" uniqueCount="108">
  <si>
    <t>Tib</t>
  </si>
  <si>
    <t>Tia</t>
  </si>
  <si>
    <t>Te</t>
  </si>
  <si>
    <t>R73</t>
  </si>
  <si>
    <t>Ti</t>
  </si>
  <si>
    <t>ABn1</t>
  </si>
  <si>
    <t>Breaths preAB (control)</t>
  </si>
  <si>
    <t>Breaths postAB</t>
  </si>
  <si>
    <t>ABn2</t>
  </si>
  <si>
    <t>ABn3</t>
  </si>
  <si>
    <t>ABn4</t>
  </si>
  <si>
    <t>ABn5</t>
  </si>
  <si>
    <t>ABn6</t>
  </si>
  <si>
    <t>ABn7</t>
  </si>
  <si>
    <t>ABn8</t>
  </si>
  <si>
    <t>ABn9</t>
  </si>
  <si>
    <t>ABn10</t>
  </si>
  <si>
    <t>ABn11</t>
  </si>
  <si>
    <t>ABn12</t>
  </si>
  <si>
    <t>ABn13</t>
  </si>
  <si>
    <t>ABn14</t>
  </si>
  <si>
    <t>ABn15</t>
  </si>
  <si>
    <t>ABn16</t>
  </si>
  <si>
    <t>ABn17</t>
  </si>
  <si>
    <t>ABn18</t>
  </si>
  <si>
    <t>ABn19</t>
  </si>
  <si>
    <t>ABn20</t>
  </si>
  <si>
    <t>ABn21</t>
  </si>
  <si>
    <t>ABn22</t>
  </si>
  <si>
    <t>ABn23</t>
  </si>
  <si>
    <t>ABn24</t>
  </si>
  <si>
    <t>ABn25</t>
  </si>
  <si>
    <t>ABn26</t>
  </si>
  <si>
    <t>ABn27</t>
  </si>
  <si>
    <t>ABn28</t>
  </si>
  <si>
    <t>ABn29</t>
  </si>
  <si>
    <t>ABn30</t>
  </si>
  <si>
    <t>Key</t>
  </si>
  <si>
    <t>Abn = Augmented breath number</t>
  </si>
  <si>
    <t>preAB = preaugmented breaths</t>
  </si>
  <si>
    <t>postAB = post augmented breaths</t>
  </si>
  <si>
    <t>200 nl</t>
  </si>
  <si>
    <t>400 nl</t>
  </si>
  <si>
    <t>RR</t>
  </si>
  <si>
    <t>ABn31</t>
  </si>
  <si>
    <t>ABn32</t>
  </si>
  <si>
    <t>Pre Stimulation</t>
  </si>
  <si>
    <t>Post Stimulation</t>
  </si>
  <si>
    <t>R76 1st injection</t>
  </si>
  <si>
    <t>R76 2nd injection</t>
  </si>
  <si>
    <t>R76 3rd injection</t>
  </si>
  <si>
    <t>R82 1st injection</t>
  </si>
  <si>
    <t>R83 4th injection</t>
  </si>
  <si>
    <t xml:space="preserve">R83 3rd injection (Used for figure) </t>
  </si>
  <si>
    <t>R83 1st injection</t>
  </si>
  <si>
    <t>R73 1st injection</t>
  </si>
  <si>
    <t>R73 3rd injection</t>
  </si>
  <si>
    <t>R55 3rd injection</t>
  </si>
  <si>
    <t>R55 4th injection</t>
  </si>
  <si>
    <t>R57 1st injection</t>
  </si>
  <si>
    <t>R57 2nd injection</t>
  </si>
  <si>
    <t>R59 1st injection</t>
  </si>
  <si>
    <t>R59 2nd injection</t>
  </si>
  <si>
    <t>R59 3rd injection</t>
  </si>
  <si>
    <t>R59 4th injection</t>
  </si>
  <si>
    <t>R59 5th injection</t>
  </si>
  <si>
    <t>R59 6th injection</t>
  </si>
  <si>
    <t>R59 7th injection</t>
  </si>
  <si>
    <t>R62 1st injection</t>
  </si>
  <si>
    <t>R62 2nd injection</t>
  </si>
  <si>
    <t>R62 3rd injection</t>
  </si>
  <si>
    <t>R62 4th injection</t>
  </si>
  <si>
    <t>R62 5th injection</t>
  </si>
  <si>
    <t>R62 6th injection</t>
  </si>
  <si>
    <t>Animal and injection number</t>
  </si>
  <si>
    <t>R82 6th injection</t>
  </si>
  <si>
    <t>R83b DLH injection</t>
  </si>
  <si>
    <t>Duration of suppression of augmented breaths (sec)</t>
  </si>
  <si>
    <t>Dorsal Hippocampus</t>
  </si>
  <si>
    <t>R76</t>
  </si>
  <si>
    <t>R82</t>
  </si>
  <si>
    <t>R83</t>
  </si>
  <si>
    <t>R55</t>
  </si>
  <si>
    <t>R57</t>
  </si>
  <si>
    <t>R59</t>
  </si>
  <si>
    <t>R62</t>
  </si>
  <si>
    <t>Ventral Hippocmpus</t>
  </si>
  <si>
    <t>Augmented Breaths</t>
  </si>
  <si>
    <t>Quantitative characteristics of 30 randomly selcted augmented breaths</t>
  </si>
  <si>
    <t>Pre stimulation</t>
  </si>
  <si>
    <t>intervals between normal augmented breaths (Seconds)</t>
  </si>
  <si>
    <t>n1</t>
  </si>
  <si>
    <t>n2</t>
  </si>
  <si>
    <t>n3</t>
  </si>
  <si>
    <t>n4</t>
  </si>
  <si>
    <t>n5</t>
  </si>
  <si>
    <t>Combined figures</t>
  </si>
  <si>
    <t>Characteristics of breaths surrounding an augmented breath</t>
  </si>
  <si>
    <t>Frequency of occurance of augmented breaths in the DH and VH per 5 minutes pre and post stimulation</t>
  </si>
  <si>
    <t>Animal number</t>
  </si>
  <si>
    <t>R54</t>
  </si>
  <si>
    <t>R63</t>
  </si>
  <si>
    <t>R67</t>
  </si>
  <si>
    <t>R70</t>
  </si>
  <si>
    <t>R75</t>
  </si>
  <si>
    <t>R69</t>
  </si>
  <si>
    <t>Duration of suppression(sec)</t>
  </si>
  <si>
    <t>All data sets were extrapolated to Graphpad prism for statistical analysis. The prism files are attached and appropriately labell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6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  <xf numFmtId="0" fontId="4" fillId="0" borderId="0" xfId="0" applyFont="1"/>
    <xf numFmtId="0" fontId="1" fillId="0" borderId="0" xfId="0" applyFont="1" applyAlignment="1"/>
    <xf numFmtId="0" fontId="5" fillId="0" borderId="0" xfId="0" applyFont="1"/>
    <xf numFmtId="0" fontId="0" fillId="0" borderId="0" xfId="0" applyFont="1" applyAlignment="1"/>
    <xf numFmtId="0" fontId="0" fillId="0" borderId="0" xfId="0" applyAlignment="1">
      <alignment horizontal="left"/>
    </xf>
    <xf numFmtId="0" fontId="5" fillId="0" borderId="0" xfId="0" applyFont="1" applyAlignment="1">
      <alignment horizontal="right"/>
    </xf>
    <xf numFmtId="0" fontId="0" fillId="0" borderId="0" xfId="0" applyFo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3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showRuler="0" workbookViewId="0">
      <selection activeCell="E29" sqref="E29"/>
    </sheetView>
  </sheetViews>
  <sheetFormatPr baseColWidth="10" defaultRowHeight="16" x14ac:dyDescent="0.2"/>
  <cols>
    <col min="1" max="1" width="26.33203125" customWidth="1"/>
    <col min="2" max="2" width="21.83203125" customWidth="1"/>
    <col min="3" max="3" width="19.6640625" customWidth="1"/>
    <col min="4" max="4" width="20.1640625" customWidth="1"/>
    <col min="7" max="7" width="22.5" customWidth="1"/>
    <col min="8" max="8" width="18.6640625" customWidth="1"/>
    <col min="9" max="9" width="18.1640625" customWidth="1"/>
    <col min="10" max="10" width="21" customWidth="1"/>
  </cols>
  <sheetData>
    <row r="1" spans="1:19" x14ac:dyDescent="0.2">
      <c r="A1" s="18" t="s">
        <v>88</v>
      </c>
      <c r="B1" s="18"/>
      <c r="C1" s="18"/>
      <c r="D1" s="18"/>
      <c r="E1" s="6"/>
      <c r="F1" s="6"/>
      <c r="G1" s="6"/>
      <c r="H1" s="6"/>
      <c r="I1" s="6"/>
    </row>
    <row r="2" spans="1:19" x14ac:dyDescent="0.2">
      <c r="A2" s="18" t="s">
        <v>89</v>
      </c>
      <c r="B2" s="18"/>
      <c r="C2" s="18"/>
      <c r="D2" s="18"/>
      <c r="E2" s="9"/>
      <c r="F2" s="9"/>
      <c r="G2" s="18" t="s">
        <v>47</v>
      </c>
      <c r="H2" s="18"/>
      <c r="I2" s="18"/>
      <c r="J2" s="18"/>
    </row>
    <row r="3" spans="1:19" x14ac:dyDescent="0.2">
      <c r="A3" s="7" t="s">
        <v>87</v>
      </c>
      <c r="B3" s="1" t="s">
        <v>1</v>
      </c>
      <c r="C3" s="1" t="s">
        <v>0</v>
      </c>
      <c r="D3" s="1" t="s">
        <v>2</v>
      </c>
      <c r="G3" s="7" t="s">
        <v>87</v>
      </c>
      <c r="H3" s="1" t="s">
        <v>1</v>
      </c>
      <c r="I3" s="1" t="s">
        <v>0</v>
      </c>
      <c r="J3" s="1" t="s">
        <v>2</v>
      </c>
    </row>
    <row r="4" spans="1:19" x14ac:dyDescent="0.2">
      <c r="A4" s="8">
        <v>1</v>
      </c>
      <c r="B4">
        <v>0.2</v>
      </c>
      <c r="C4">
        <v>0.13</v>
      </c>
      <c r="D4">
        <v>0.42</v>
      </c>
      <c r="E4" s="6"/>
      <c r="F4" s="6"/>
      <c r="G4" s="8">
        <v>1</v>
      </c>
      <c r="H4">
        <v>0.14000000000000001</v>
      </c>
      <c r="I4">
        <v>0.18</v>
      </c>
      <c r="J4">
        <v>0.45</v>
      </c>
    </row>
    <row r="5" spans="1:19" x14ac:dyDescent="0.2">
      <c r="A5" s="8">
        <v>2</v>
      </c>
      <c r="B5">
        <v>0.16</v>
      </c>
      <c r="C5">
        <v>0.16</v>
      </c>
      <c r="D5">
        <v>0.4</v>
      </c>
      <c r="E5" s="6"/>
      <c r="G5" s="8">
        <v>2</v>
      </c>
      <c r="H5">
        <v>0.22</v>
      </c>
      <c r="I5">
        <v>0.12</v>
      </c>
      <c r="J5">
        <v>0.45</v>
      </c>
    </row>
    <row r="6" spans="1:19" x14ac:dyDescent="0.2">
      <c r="A6" s="8">
        <v>3</v>
      </c>
      <c r="B6">
        <v>0.2</v>
      </c>
      <c r="C6">
        <v>0.12</v>
      </c>
      <c r="D6">
        <v>0.35</v>
      </c>
      <c r="G6" s="8">
        <v>3</v>
      </c>
      <c r="H6">
        <v>0.17</v>
      </c>
      <c r="I6">
        <v>0.15</v>
      </c>
      <c r="J6">
        <v>0.47</v>
      </c>
      <c r="M6" s="2"/>
      <c r="N6" s="2"/>
      <c r="O6" s="6"/>
      <c r="P6" s="6"/>
      <c r="Q6" s="6"/>
      <c r="S6" s="1"/>
    </row>
    <row r="7" spans="1:19" x14ac:dyDescent="0.2">
      <c r="A7" s="8">
        <v>4</v>
      </c>
      <c r="B7">
        <v>0.18</v>
      </c>
      <c r="C7">
        <v>0.19</v>
      </c>
      <c r="D7">
        <v>0.43</v>
      </c>
      <c r="G7" s="8">
        <v>4</v>
      </c>
      <c r="H7">
        <v>0.17</v>
      </c>
      <c r="I7">
        <v>0.17</v>
      </c>
      <c r="J7">
        <v>0.46</v>
      </c>
      <c r="M7" s="2"/>
      <c r="N7" s="2"/>
    </row>
    <row r="8" spans="1:19" x14ac:dyDescent="0.2">
      <c r="A8" s="8">
        <v>5</v>
      </c>
      <c r="B8">
        <v>0.22</v>
      </c>
      <c r="C8">
        <v>0.13</v>
      </c>
      <c r="D8">
        <v>0.4</v>
      </c>
      <c r="G8" s="8">
        <v>5</v>
      </c>
      <c r="H8">
        <v>0.17</v>
      </c>
      <c r="I8">
        <v>0.16</v>
      </c>
      <c r="J8">
        <v>0.46</v>
      </c>
      <c r="M8" s="2"/>
      <c r="N8" s="2"/>
    </row>
    <row r="9" spans="1:19" x14ac:dyDescent="0.2">
      <c r="A9" s="8">
        <v>6</v>
      </c>
      <c r="B9">
        <v>0.12</v>
      </c>
      <c r="C9">
        <v>0.12</v>
      </c>
      <c r="D9">
        <v>0.66</v>
      </c>
      <c r="G9" s="8">
        <v>6</v>
      </c>
      <c r="H9">
        <v>0.08</v>
      </c>
      <c r="I9">
        <v>0.09</v>
      </c>
      <c r="J9">
        <v>0.77</v>
      </c>
      <c r="M9" s="2"/>
      <c r="N9" s="2"/>
    </row>
    <row r="10" spans="1:19" x14ac:dyDescent="0.2">
      <c r="A10" s="8">
        <v>7</v>
      </c>
      <c r="B10">
        <v>0.16</v>
      </c>
      <c r="C10">
        <v>0.13</v>
      </c>
      <c r="D10">
        <v>0.57999999999999996</v>
      </c>
      <c r="G10" s="8">
        <v>7</v>
      </c>
      <c r="H10">
        <v>0.16</v>
      </c>
      <c r="I10">
        <v>0.12</v>
      </c>
      <c r="J10">
        <v>0.64</v>
      </c>
      <c r="M10" s="2"/>
      <c r="N10" s="2"/>
    </row>
    <row r="11" spans="1:19" x14ac:dyDescent="0.2">
      <c r="A11" s="8">
        <v>8</v>
      </c>
      <c r="B11">
        <v>0.17</v>
      </c>
      <c r="C11">
        <v>0.12</v>
      </c>
      <c r="D11">
        <v>0.62</v>
      </c>
      <c r="G11" s="8">
        <v>8</v>
      </c>
      <c r="H11">
        <v>0.16</v>
      </c>
      <c r="I11">
        <v>0.14000000000000001</v>
      </c>
      <c r="J11">
        <v>0.56999999999999995</v>
      </c>
      <c r="M11" s="2"/>
      <c r="N11" s="2"/>
    </row>
    <row r="12" spans="1:19" x14ac:dyDescent="0.2">
      <c r="A12" s="8">
        <v>9</v>
      </c>
      <c r="B12">
        <v>0.16</v>
      </c>
      <c r="C12">
        <v>0.13</v>
      </c>
      <c r="D12">
        <v>0.61</v>
      </c>
      <c r="G12" s="8">
        <v>9</v>
      </c>
      <c r="H12">
        <v>0.08</v>
      </c>
      <c r="I12">
        <v>0.1</v>
      </c>
      <c r="J12">
        <v>0.69</v>
      </c>
      <c r="M12" s="2"/>
      <c r="N12" s="2"/>
    </row>
    <row r="13" spans="1:19" x14ac:dyDescent="0.2">
      <c r="A13" s="8">
        <v>10</v>
      </c>
      <c r="B13">
        <v>0.15</v>
      </c>
      <c r="C13">
        <v>0.14000000000000001</v>
      </c>
      <c r="D13">
        <v>0.63</v>
      </c>
      <c r="E13" s="1"/>
      <c r="F13" s="1"/>
      <c r="G13" s="8">
        <v>10</v>
      </c>
      <c r="H13">
        <v>0.06</v>
      </c>
      <c r="I13">
        <v>7.0000000000000007E-2</v>
      </c>
      <c r="J13">
        <v>0.6</v>
      </c>
      <c r="M13" s="2"/>
      <c r="N13" s="2"/>
    </row>
    <row r="14" spans="1:19" x14ac:dyDescent="0.2">
      <c r="A14" s="8">
        <v>11</v>
      </c>
      <c r="B14">
        <v>0.24</v>
      </c>
      <c r="C14">
        <v>0.08</v>
      </c>
      <c r="D14">
        <v>0.52</v>
      </c>
      <c r="G14" s="8">
        <v>11</v>
      </c>
      <c r="H14">
        <v>0.24</v>
      </c>
      <c r="I14">
        <v>0.16</v>
      </c>
      <c r="J14">
        <v>0.54</v>
      </c>
      <c r="M14" s="2"/>
      <c r="N14" s="2"/>
    </row>
    <row r="15" spans="1:19" x14ac:dyDescent="0.2">
      <c r="A15" s="8">
        <v>12</v>
      </c>
      <c r="B15">
        <v>0.28000000000000003</v>
      </c>
      <c r="C15">
        <v>0.14000000000000001</v>
      </c>
      <c r="D15">
        <v>0.54</v>
      </c>
      <c r="G15" s="8">
        <v>12</v>
      </c>
      <c r="H15">
        <v>0.22</v>
      </c>
      <c r="I15">
        <v>0.22</v>
      </c>
      <c r="J15">
        <v>0.64</v>
      </c>
      <c r="M15" s="2"/>
      <c r="N15" s="2"/>
    </row>
    <row r="16" spans="1:19" x14ac:dyDescent="0.2">
      <c r="A16" s="8">
        <v>13</v>
      </c>
      <c r="B16">
        <v>0.22</v>
      </c>
      <c r="C16">
        <v>0.16</v>
      </c>
      <c r="D16">
        <v>0.54</v>
      </c>
      <c r="E16" s="6"/>
      <c r="F16" s="6"/>
      <c r="G16" s="8">
        <v>13</v>
      </c>
      <c r="H16">
        <v>0.22</v>
      </c>
      <c r="I16">
        <v>0.22</v>
      </c>
      <c r="J16">
        <v>0.66</v>
      </c>
      <c r="M16" s="2"/>
      <c r="N16" s="2"/>
    </row>
    <row r="17" spans="1:16" x14ac:dyDescent="0.2">
      <c r="A17" s="8">
        <v>14</v>
      </c>
      <c r="B17">
        <v>0.26</v>
      </c>
      <c r="C17">
        <v>0.24</v>
      </c>
      <c r="D17">
        <v>0.68</v>
      </c>
      <c r="E17" s="6"/>
      <c r="G17" s="8">
        <v>14</v>
      </c>
      <c r="H17">
        <v>0.26</v>
      </c>
      <c r="I17">
        <v>0.22</v>
      </c>
      <c r="J17">
        <v>0.64</v>
      </c>
      <c r="M17" s="2"/>
      <c r="N17" s="2"/>
    </row>
    <row r="18" spans="1:16" x14ac:dyDescent="0.2">
      <c r="A18" s="8">
        <v>15</v>
      </c>
      <c r="B18">
        <v>0.22</v>
      </c>
      <c r="C18">
        <v>0.14000000000000001</v>
      </c>
      <c r="D18">
        <v>0.54</v>
      </c>
      <c r="G18" s="8">
        <v>15</v>
      </c>
      <c r="H18">
        <v>0.26</v>
      </c>
      <c r="I18">
        <v>0.18</v>
      </c>
      <c r="J18">
        <v>0.56000000000000005</v>
      </c>
      <c r="M18" s="2"/>
      <c r="N18" s="2"/>
    </row>
    <row r="19" spans="1:16" x14ac:dyDescent="0.2">
      <c r="M19" s="2"/>
      <c r="N19" s="2"/>
    </row>
    <row r="20" spans="1:16" x14ac:dyDescent="0.2">
      <c r="M20" s="2"/>
      <c r="N20" s="2"/>
    </row>
    <row r="21" spans="1:16" x14ac:dyDescent="0.2">
      <c r="M21" s="2"/>
      <c r="N21" s="2"/>
    </row>
    <row r="22" spans="1:16" x14ac:dyDescent="0.2">
      <c r="M22" s="2"/>
      <c r="N22" s="2"/>
    </row>
    <row r="25" spans="1:16" x14ac:dyDescent="0.2">
      <c r="E25" s="1"/>
      <c r="F25" s="1"/>
      <c r="G25" s="1"/>
      <c r="H25" s="1"/>
      <c r="I25" s="1"/>
    </row>
    <row r="26" spans="1:16" x14ac:dyDescent="0.2">
      <c r="M26" s="2"/>
      <c r="N26" s="2"/>
      <c r="O26" s="5"/>
      <c r="P26" s="5"/>
    </row>
    <row r="27" spans="1:16" x14ac:dyDescent="0.2">
      <c r="M27" s="2"/>
      <c r="N27" s="2"/>
    </row>
    <row r="28" spans="1:16" x14ac:dyDescent="0.2">
      <c r="E28" s="6"/>
      <c r="F28" s="6"/>
      <c r="G28" s="6"/>
      <c r="H28" s="6"/>
      <c r="I28" s="6"/>
      <c r="M28" s="2"/>
      <c r="N28" s="2"/>
    </row>
    <row r="29" spans="1:16" x14ac:dyDescent="0.2">
      <c r="E29" s="6"/>
      <c r="G29" s="6"/>
      <c r="H29" s="6"/>
      <c r="I29" s="6"/>
      <c r="M29" s="2"/>
      <c r="N29" s="2"/>
    </row>
    <row r="30" spans="1:16" x14ac:dyDescent="0.2">
      <c r="M30" s="2"/>
      <c r="N30" s="2"/>
    </row>
    <row r="31" spans="1:16" x14ac:dyDescent="0.2">
      <c r="M31" s="2"/>
      <c r="N31" s="2"/>
    </row>
    <row r="32" spans="1:16" x14ac:dyDescent="0.2">
      <c r="M32" s="2"/>
      <c r="N32" s="2"/>
    </row>
    <row r="33" spans="13:17" x14ac:dyDescent="0.2">
      <c r="M33" s="2"/>
      <c r="N33" s="2"/>
    </row>
    <row r="34" spans="13:17" x14ac:dyDescent="0.2">
      <c r="M34" s="2"/>
      <c r="N34" s="2"/>
    </row>
    <row r="35" spans="13:17" x14ac:dyDescent="0.2">
      <c r="M35" s="2"/>
      <c r="N35" s="2"/>
    </row>
    <row r="36" spans="13:17" x14ac:dyDescent="0.2">
      <c r="M36" s="2"/>
      <c r="N36" s="2"/>
    </row>
    <row r="37" spans="13:17" s="1" customFormat="1" x14ac:dyDescent="0.2">
      <c r="M37" s="2"/>
      <c r="N37" s="2"/>
      <c r="O37"/>
      <c r="P37"/>
      <c r="Q37"/>
    </row>
    <row r="38" spans="13:17" x14ac:dyDescent="0.2">
      <c r="M38" s="2"/>
      <c r="N38" s="2"/>
    </row>
    <row r="39" spans="13:17" x14ac:dyDescent="0.2">
      <c r="M39" s="2"/>
      <c r="N39" s="2"/>
    </row>
    <row r="40" spans="13:17" x14ac:dyDescent="0.2">
      <c r="M40" s="2"/>
      <c r="N40" s="2"/>
    </row>
    <row r="41" spans="13:17" x14ac:dyDescent="0.2">
      <c r="M41" s="2"/>
      <c r="N41" s="2"/>
    </row>
    <row r="42" spans="13:17" x14ac:dyDescent="0.2">
      <c r="M42" s="2"/>
      <c r="N42" s="2"/>
    </row>
  </sheetData>
  <mergeCells count="3">
    <mergeCell ref="A1:D1"/>
    <mergeCell ref="A2:D2"/>
    <mergeCell ref="G2:J2"/>
  </mergeCells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5"/>
  <sheetViews>
    <sheetView showRuler="0" topLeftCell="A12" workbookViewId="0">
      <selection activeCell="N23" sqref="N23"/>
    </sheetView>
  </sheetViews>
  <sheetFormatPr baseColWidth="10" defaultRowHeight="16" x14ac:dyDescent="0.2"/>
  <cols>
    <col min="1" max="1" width="10.83203125" style="1"/>
    <col min="2" max="2" width="18.6640625" style="1" customWidth="1"/>
    <col min="3" max="3" width="24.5" style="1" customWidth="1"/>
    <col min="4" max="7" width="10.83203125" style="1"/>
    <col min="8" max="8" width="15.5" style="1" customWidth="1"/>
    <col min="9" max="13" width="10.83203125" style="1"/>
    <col min="14" max="14" width="29" style="1" customWidth="1"/>
    <col min="15" max="16384" width="10.83203125" style="1"/>
  </cols>
  <sheetData>
    <row r="1" spans="1:14" x14ac:dyDescent="0.2">
      <c r="C1" s="18" t="s">
        <v>97</v>
      </c>
      <c r="D1" s="18"/>
      <c r="E1" s="18"/>
      <c r="F1" s="18"/>
      <c r="G1" s="18"/>
      <c r="H1" s="18"/>
      <c r="I1" s="18"/>
      <c r="J1" s="18"/>
      <c r="K1" s="18"/>
    </row>
    <row r="2" spans="1:14" x14ac:dyDescent="0.2">
      <c r="A2" s="19">
        <v>1</v>
      </c>
      <c r="B2" s="19" t="s">
        <v>5</v>
      </c>
      <c r="C2" s="1" t="s">
        <v>6</v>
      </c>
      <c r="D2" s="1" t="s">
        <v>4</v>
      </c>
      <c r="E2" s="1" t="s">
        <v>2</v>
      </c>
      <c r="F2" s="1" t="s">
        <v>43</v>
      </c>
      <c r="H2" s="1" t="s">
        <v>7</v>
      </c>
      <c r="I2" s="1" t="s">
        <v>4</v>
      </c>
      <c r="J2" s="1" t="s">
        <v>2</v>
      </c>
      <c r="K2" s="1" t="s">
        <v>43</v>
      </c>
      <c r="N2" s="1" t="s">
        <v>37</v>
      </c>
    </row>
    <row r="3" spans="1:14" x14ac:dyDescent="0.2">
      <c r="A3" s="19"/>
      <c r="B3" s="19"/>
      <c r="C3" s="16">
        <v>1</v>
      </c>
      <c r="D3" s="16">
        <v>0.1</v>
      </c>
      <c r="E3" s="16">
        <v>0.38</v>
      </c>
      <c r="F3" s="16">
        <f>60/(D3+E3)</f>
        <v>125</v>
      </c>
      <c r="G3" s="16"/>
      <c r="H3" s="16">
        <v>1</v>
      </c>
      <c r="I3" s="16">
        <v>0.08</v>
      </c>
      <c r="J3" s="16">
        <v>0.22</v>
      </c>
      <c r="K3" s="16">
        <f>60/(I3+J3)</f>
        <v>200</v>
      </c>
      <c r="N3" s="16" t="s">
        <v>39</v>
      </c>
    </row>
    <row r="4" spans="1:14" x14ac:dyDescent="0.2">
      <c r="A4" s="19"/>
      <c r="B4" s="19"/>
      <c r="C4" s="16">
        <v>2</v>
      </c>
      <c r="D4" s="16">
        <v>0.08</v>
      </c>
      <c r="E4" s="16">
        <v>0.36</v>
      </c>
      <c r="F4" s="16">
        <f t="shared" ref="F4:F67" si="0">60/(D4+E4)</f>
        <v>136.36363636363637</v>
      </c>
      <c r="G4" s="16"/>
      <c r="H4" s="16">
        <v>2</v>
      </c>
      <c r="I4" s="16">
        <v>0.08</v>
      </c>
      <c r="J4" s="16">
        <v>0.28000000000000003</v>
      </c>
      <c r="K4" s="16">
        <f t="shared" ref="K4:K67" si="1">60/(I4+J4)</f>
        <v>166.66666666666666</v>
      </c>
      <c r="N4" s="16" t="s">
        <v>40</v>
      </c>
    </row>
    <row r="5" spans="1:14" x14ac:dyDescent="0.2">
      <c r="A5" s="19"/>
      <c r="B5" s="19"/>
      <c r="C5" s="16">
        <v>3</v>
      </c>
      <c r="D5" s="16">
        <v>0.06</v>
      </c>
      <c r="E5" s="16">
        <v>0.38</v>
      </c>
      <c r="F5" s="16">
        <f t="shared" si="0"/>
        <v>136.36363636363637</v>
      </c>
      <c r="G5" s="16"/>
      <c r="H5" s="16">
        <v>3</v>
      </c>
      <c r="I5" s="16">
        <v>0.1</v>
      </c>
      <c r="J5" s="16">
        <v>0.22</v>
      </c>
      <c r="K5" s="16">
        <f t="shared" si="1"/>
        <v>187.5</v>
      </c>
      <c r="N5" s="16" t="s">
        <v>38</v>
      </c>
    </row>
    <row r="6" spans="1:14" x14ac:dyDescent="0.2">
      <c r="A6" s="19"/>
      <c r="B6" s="19"/>
      <c r="C6" s="16">
        <v>4</v>
      </c>
      <c r="D6" s="16">
        <v>0.06</v>
      </c>
      <c r="E6" s="16">
        <v>0.38</v>
      </c>
      <c r="F6" s="16">
        <f t="shared" si="0"/>
        <v>136.36363636363637</v>
      </c>
      <c r="G6" s="16"/>
      <c r="H6" s="16">
        <v>4</v>
      </c>
      <c r="I6" s="16">
        <v>0.14000000000000001</v>
      </c>
      <c r="J6" s="16">
        <v>0.26</v>
      </c>
      <c r="K6" s="16">
        <f t="shared" si="1"/>
        <v>150</v>
      </c>
    </row>
    <row r="7" spans="1:14" x14ac:dyDescent="0.2">
      <c r="A7" s="19"/>
      <c r="C7" s="16">
        <v>5</v>
      </c>
      <c r="D7" s="16">
        <v>0.08</v>
      </c>
      <c r="E7" s="16">
        <v>0.46</v>
      </c>
      <c r="F7" s="16">
        <f t="shared" si="0"/>
        <v>111.1111111111111</v>
      </c>
      <c r="G7" s="16"/>
      <c r="H7" s="16">
        <v>5</v>
      </c>
      <c r="I7" s="16">
        <v>0.12</v>
      </c>
      <c r="J7" s="16">
        <v>0.3</v>
      </c>
      <c r="K7" s="16">
        <f t="shared" si="1"/>
        <v>142.85714285714286</v>
      </c>
    </row>
    <row r="8" spans="1:14" x14ac:dyDescent="0.2">
      <c r="A8" s="19"/>
      <c r="C8" s="16"/>
      <c r="D8" s="16"/>
      <c r="E8" s="16"/>
      <c r="F8" s="16"/>
      <c r="G8" s="16"/>
      <c r="H8" s="16"/>
      <c r="I8" s="16"/>
      <c r="J8" s="16"/>
      <c r="K8" s="16"/>
    </row>
    <row r="9" spans="1:14" x14ac:dyDescent="0.2">
      <c r="A9" s="19"/>
      <c r="B9" s="19" t="s">
        <v>8</v>
      </c>
      <c r="C9" s="16">
        <v>1</v>
      </c>
      <c r="D9" s="16">
        <v>0.1</v>
      </c>
      <c r="E9" s="16">
        <v>0.36</v>
      </c>
      <c r="F9" s="16">
        <f t="shared" si="0"/>
        <v>130.43478260869566</v>
      </c>
      <c r="G9" s="16"/>
      <c r="H9" s="16">
        <v>1</v>
      </c>
      <c r="I9" s="16">
        <v>0.08</v>
      </c>
      <c r="J9" s="16">
        <v>0.26</v>
      </c>
      <c r="K9" s="16">
        <f t="shared" si="1"/>
        <v>176.47058823529412</v>
      </c>
    </row>
    <row r="10" spans="1:14" x14ac:dyDescent="0.2">
      <c r="A10" s="19"/>
      <c r="B10" s="19"/>
      <c r="C10" s="16">
        <v>2</v>
      </c>
      <c r="D10" s="16">
        <v>0.1</v>
      </c>
      <c r="E10" s="16">
        <v>0.42</v>
      </c>
      <c r="F10" s="16">
        <f t="shared" si="0"/>
        <v>115.38461538461539</v>
      </c>
      <c r="G10" s="16"/>
      <c r="H10" s="16">
        <v>2</v>
      </c>
      <c r="I10" s="16">
        <v>0.1</v>
      </c>
      <c r="J10" s="16">
        <v>0.38</v>
      </c>
      <c r="K10" s="16">
        <f t="shared" si="1"/>
        <v>125</v>
      </c>
    </row>
    <row r="11" spans="1:14" x14ac:dyDescent="0.2">
      <c r="A11" s="19"/>
      <c r="B11" s="19"/>
      <c r="C11" s="16">
        <v>3</v>
      </c>
      <c r="D11" s="16">
        <v>0.08</v>
      </c>
      <c r="E11" s="16">
        <v>0.4</v>
      </c>
      <c r="F11" s="16">
        <f t="shared" si="0"/>
        <v>124.99999999999999</v>
      </c>
      <c r="G11" s="16"/>
      <c r="H11" s="16">
        <v>3</v>
      </c>
      <c r="I11" s="16">
        <v>0.1</v>
      </c>
      <c r="J11" s="16">
        <v>0.34</v>
      </c>
      <c r="K11" s="16">
        <f t="shared" si="1"/>
        <v>136.36363636363635</v>
      </c>
    </row>
    <row r="12" spans="1:14" x14ac:dyDescent="0.2">
      <c r="A12" s="19"/>
      <c r="B12" s="19"/>
      <c r="C12" s="16">
        <v>4</v>
      </c>
      <c r="D12" s="16">
        <v>0.08</v>
      </c>
      <c r="E12" s="16">
        <v>0.34</v>
      </c>
      <c r="F12" s="16">
        <f t="shared" si="0"/>
        <v>142.85714285714283</v>
      </c>
      <c r="G12" s="16"/>
      <c r="H12" s="16">
        <v>4</v>
      </c>
      <c r="I12" s="16">
        <v>0.08</v>
      </c>
      <c r="J12" s="16">
        <v>0.38</v>
      </c>
      <c r="K12" s="16">
        <f t="shared" si="1"/>
        <v>130.43478260869566</v>
      </c>
    </row>
    <row r="13" spans="1:14" x14ac:dyDescent="0.2">
      <c r="A13" s="19"/>
      <c r="B13" s="19"/>
      <c r="C13" s="16">
        <v>5</v>
      </c>
      <c r="D13" s="16">
        <v>0.16</v>
      </c>
      <c r="E13" s="16">
        <v>0.36</v>
      </c>
      <c r="F13" s="16">
        <f t="shared" si="0"/>
        <v>115.38461538461539</v>
      </c>
      <c r="G13" s="16"/>
      <c r="H13" s="16">
        <v>5</v>
      </c>
      <c r="I13" s="16">
        <v>0.1</v>
      </c>
      <c r="J13" s="16">
        <v>0.36</v>
      </c>
      <c r="K13" s="16">
        <f t="shared" si="1"/>
        <v>130.43478260869566</v>
      </c>
    </row>
    <row r="14" spans="1:14" x14ac:dyDescent="0.2">
      <c r="A14" s="19"/>
      <c r="C14" s="16"/>
      <c r="D14" s="16"/>
      <c r="E14" s="16"/>
      <c r="F14" s="16"/>
      <c r="G14" s="16"/>
      <c r="H14" s="16"/>
      <c r="I14" s="16"/>
      <c r="J14" s="16"/>
      <c r="K14" s="16"/>
    </row>
    <row r="15" spans="1:14" x14ac:dyDescent="0.2">
      <c r="A15" s="19"/>
      <c r="C15" s="16"/>
      <c r="D15" s="16"/>
      <c r="E15" s="16"/>
      <c r="F15" s="16"/>
      <c r="G15" s="16"/>
      <c r="H15" s="16"/>
      <c r="I15" s="16"/>
      <c r="J15" s="16"/>
      <c r="K15" s="16"/>
    </row>
    <row r="16" spans="1:14" x14ac:dyDescent="0.2">
      <c r="A16" s="19"/>
      <c r="B16" s="19" t="s">
        <v>9</v>
      </c>
      <c r="C16" s="16">
        <v>1</v>
      </c>
      <c r="D16" s="16">
        <v>0.14000000000000001</v>
      </c>
      <c r="E16" s="16">
        <v>0.4</v>
      </c>
      <c r="F16" s="16">
        <f t="shared" si="0"/>
        <v>111.1111111111111</v>
      </c>
      <c r="G16" s="16"/>
      <c r="H16" s="16">
        <v>1</v>
      </c>
      <c r="I16" s="16">
        <v>0.1</v>
      </c>
      <c r="J16" s="16">
        <v>0.26</v>
      </c>
      <c r="K16" s="16">
        <f t="shared" si="1"/>
        <v>166.66666666666669</v>
      </c>
    </row>
    <row r="17" spans="1:11" x14ac:dyDescent="0.2">
      <c r="A17" s="19"/>
      <c r="B17" s="19"/>
      <c r="C17" s="16">
        <v>2</v>
      </c>
      <c r="D17" s="16">
        <v>0.08</v>
      </c>
      <c r="E17" s="16">
        <v>0.4</v>
      </c>
      <c r="F17" s="16">
        <f t="shared" si="0"/>
        <v>124.99999999999999</v>
      </c>
      <c r="G17" s="16"/>
      <c r="H17" s="16">
        <v>2</v>
      </c>
      <c r="I17" s="16">
        <v>0.06</v>
      </c>
      <c r="J17" s="16">
        <v>0.3</v>
      </c>
      <c r="K17" s="16">
        <f t="shared" si="1"/>
        <v>166.66666666666669</v>
      </c>
    </row>
    <row r="18" spans="1:11" x14ac:dyDescent="0.2">
      <c r="A18" s="19"/>
      <c r="B18" s="19"/>
      <c r="C18" s="16">
        <v>3</v>
      </c>
      <c r="D18" s="16">
        <v>0.08</v>
      </c>
      <c r="E18" s="16">
        <v>0.42</v>
      </c>
      <c r="F18" s="16">
        <f t="shared" si="0"/>
        <v>120</v>
      </c>
      <c r="G18" s="16"/>
      <c r="H18" s="16">
        <v>3</v>
      </c>
      <c r="I18" s="16">
        <v>0.1</v>
      </c>
      <c r="J18" s="16">
        <v>0.34</v>
      </c>
      <c r="K18" s="16">
        <f t="shared" si="1"/>
        <v>136.36363636363635</v>
      </c>
    </row>
    <row r="19" spans="1:11" x14ac:dyDescent="0.2">
      <c r="A19" s="19"/>
      <c r="B19" s="19"/>
      <c r="C19" s="16">
        <v>4</v>
      </c>
      <c r="D19" s="16">
        <v>0.06</v>
      </c>
      <c r="E19" s="16">
        <v>0.4</v>
      </c>
      <c r="F19" s="16">
        <f t="shared" si="0"/>
        <v>130.43478260869566</v>
      </c>
      <c r="G19" s="16"/>
      <c r="H19" s="16">
        <v>4</v>
      </c>
      <c r="I19" s="16">
        <v>0.12</v>
      </c>
      <c r="J19" s="16">
        <v>0.36</v>
      </c>
      <c r="K19" s="16">
        <f t="shared" si="1"/>
        <v>125</v>
      </c>
    </row>
    <row r="20" spans="1:11" x14ac:dyDescent="0.2">
      <c r="A20" s="19"/>
      <c r="B20" s="19"/>
      <c r="C20" s="16">
        <v>5</v>
      </c>
      <c r="D20" s="16">
        <v>0.08</v>
      </c>
      <c r="E20" s="16">
        <v>0.38</v>
      </c>
      <c r="F20" s="16">
        <f t="shared" si="0"/>
        <v>130.43478260869566</v>
      </c>
      <c r="G20" s="16"/>
      <c r="H20" s="16">
        <v>5</v>
      </c>
      <c r="I20" s="16">
        <v>0.06</v>
      </c>
      <c r="J20" s="16">
        <v>0.36</v>
      </c>
      <c r="K20" s="16">
        <f t="shared" si="1"/>
        <v>142.85714285714286</v>
      </c>
    </row>
    <row r="21" spans="1:11" x14ac:dyDescent="0.2">
      <c r="A21" s="19"/>
      <c r="C21" s="16"/>
      <c r="D21" s="16"/>
      <c r="E21" s="16"/>
      <c r="F21" s="16"/>
      <c r="G21" s="16"/>
      <c r="H21" s="16"/>
      <c r="I21" s="16"/>
      <c r="J21" s="16"/>
      <c r="K21" s="16"/>
    </row>
    <row r="22" spans="1:11" x14ac:dyDescent="0.2">
      <c r="A22" s="19"/>
      <c r="C22" s="16"/>
      <c r="D22" s="16"/>
      <c r="E22" s="16"/>
      <c r="F22" s="16"/>
      <c r="G22" s="16"/>
      <c r="H22" s="16"/>
      <c r="I22" s="16"/>
      <c r="J22" s="16"/>
      <c r="K22" s="16"/>
    </row>
    <row r="23" spans="1:11" x14ac:dyDescent="0.2">
      <c r="A23" s="19"/>
      <c r="B23" s="19" t="s">
        <v>10</v>
      </c>
      <c r="C23" s="16">
        <v>1</v>
      </c>
      <c r="D23" s="16">
        <v>0.1</v>
      </c>
      <c r="E23" s="16">
        <v>0.38</v>
      </c>
      <c r="F23" s="16">
        <f t="shared" si="0"/>
        <v>125</v>
      </c>
      <c r="G23" s="16"/>
      <c r="H23" s="16">
        <v>1</v>
      </c>
      <c r="I23" s="16">
        <v>0.08</v>
      </c>
      <c r="J23" s="16">
        <v>0.2</v>
      </c>
      <c r="K23" s="16">
        <f t="shared" si="1"/>
        <v>214.28571428571428</v>
      </c>
    </row>
    <row r="24" spans="1:11" x14ac:dyDescent="0.2">
      <c r="A24" s="19"/>
      <c r="B24" s="19"/>
      <c r="C24" s="16">
        <v>2</v>
      </c>
      <c r="D24" s="16">
        <v>0.08</v>
      </c>
      <c r="E24" s="16">
        <v>0.34</v>
      </c>
      <c r="F24" s="16">
        <f t="shared" si="0"/>
        <v>142.85714285714283</v>
      </c>
      <c r="G24" s="16"/>
      <c r="H24" s="16">
        <v>2</v>
      </c>
      <c r="I24" s="16">
        <v>0.08</v>
      </c>
      <c r="J24" s="16">
        <v>0.26</v>
      </c>
      <c r="K24" s="16">
        <f t="shared" si="1"/>
        <v>176.47058823529412</v>
      </c>
    </row>
    <row r="25" spans="1:11" x14ac:dyDescent="0.2">
      <c r="A25" s="19"/>
      <c r="B25" s="19"/>
      <c r="C25" s="16">
        <v>3</v>
      </c>
      <c r="D25" s="16">
        <v>0.12</v>
      </c>
      <c r="E25" s="16">
        <v>0.36</v>
      </c>
      <c r="F25" s="16">
        <f t="shared" si="0"/>
        <v>125</v>
      </c>
      <c r="G25" s="16"/>
      <c r="H25" s="16">
        <v>3</v>
      </c>
      <c r="I25" s="16">
        <v>0.08</v>
      </c>
      <c r="J25" s="16">
        <v>0.34</v>
      </c>
      <c r="K25" s="16">
        <f t="shared" si="1"/>
        <v>142.85714285714283</v>
      </c>
    </row>
    <row r="26" spans="1:11" x14ac:dyDescent="0.2">
      <c r="A26" s="19"/>
      <c r="B26" s="19"/>
      <c r="C26" s="16">
        <v>4</v>
      </c>
      <c r="D26" s="16">
        <v>0.1</v>
      </c>
      <c r="E26" s="16">
        <v>0.36</v>
      </c>
      <c r="F26" s="16">
        <f t="shared" si="0"/>
        <v>130.43478260869566</v>
      </c>
      <c r="G26" s="16"/>
      <c r="H26" s="16">
        <v>4</v>
      </c>
      <c r="I26" s="16">
        <v>0.08</v>
      </c>
      <c r="J26" s="16">
        <v>0.34</v>
      </c>
      <c r="K26" s="16">
        <f t="shared" si="1"/>
        <v>142.85714285714283</v>
      </c>
    </row>
    <row r="27" spans="1:11" x14ac:dyDescent="0.2">
      <c r="A27" s="19"/>
      <c r="B27" s="19"/>
      <c r="C27" s="16">
        <v>5</v>
      </c>
      <c r="D27" s="16">
        <v>0.08</v>
      </c>
      <c r="E27" s="16">
        <v>0.32</v>
      </c>
      <c r="F27" s="16">
        <f t="shared" si="0"/>
        <v>150</v>
      </c>
      <c r="G27" s="16"/>
      <c r="H27" s="16">
        <v>5</v>
      </c>
      <c r="I27" s="16">
        <v>0.08</v>
      </c>
      <c r="J27" s="16">
        <v>0.32</v>
      </c>
      <c r="K27" s="16">
        <f t="shared" si="1"/>
        <v>150</v>
      </c>
    </row>
    <row r="28" spans="1:11" x14ac:dyDescent="0.2">
      <c r="A28" s="19"/>
      <c r="C28" s="16"/>
      <c r="D28" s="16"/>
      <c r="E28" s="16"/>
      <c r="F28" s="16"/>
      <c r="G28" s="16"/>
      <c r="H28" s="16"/>
      <c r="I28" s="16"/>
      <c r="J28" s="16"/>
      <c r="K28" s="16"/>
    </row>
    <row r="29" spans="1:11" x14ac:dyDescent="0.2">
      <c r="A29" s="19"/>
      <c r="C29" s="16"/>
      <c r="D29" s="16"/>
      <c r="E29" s="16"/>
      <c r="F29" s="16"/>
      <c r="G29" s="16"/>
      <c r="H29" s="16"/>
      <c r="I29" s="16"/>
      <c r="J29" s="16"/>
      <c r="K29" s="16"/>
    </row>
    <row r="30" spans="1:11" x14ac:dyDescent="0.2">
      <c r="A30" s="19"/>
      <c r="B30" s="19" t="s">
        <v>11</v>
      </c>
      <c r="C30" s="16">
        <v>1</v>
      </c>
      <c r="D30" s="16">
        <v>0.06</v>
      </c>
      <c r="E30" s="16">
        <v>0.4</v>
      </c>
      <c r="F30" s="16">
        <f t="shared" si="0"/>
        <v>130.43478260869566</v>
      </c>
      <c r="G30" s="16"/>
      <c r="H30" s="16">
        <v>1</v>
      </c>
      <c r="I30" s="16">
        <v>0.08</v>
      </c>
      <c r="J30" s="16">
        <v>0.22</v>
      </c>
      <c r="K30" s="16">
        <f t="shared" si="1"/>
        <v>200</v>
      </c>
    </row>
    <row r="31" spans="1:11" x14ac:dyDescent="0.2">
      <c r="A31" s="19"/>
      <c r="B31" s="19"/>
      <c r="C31" s="16">
        <v>2</v>
      </c>
      <c r="D31" s="16">
        <v>0.08</v>
      </c>
      <c r="E31" s="16">
        <v>0.42</v>
      </c>
      <c r="F31" s="16">
        <f t="shared" si="0"/>
        <v>120</v>
      </c>
      <c r="G31" s="16"/>
      <c r="H31" s="16">
        <v>2</v>
      </c>
      <c r="I31" s="16">
        <v>0.08</v>
      </c>
      <c r="J31" s="16">
        <v>0.32</v>
      </c>
      <c r="K31" s="16">
        <f t="shared" si="1"/>
        <v>150</v>
      </c>
    </row>
    <row r="32" spans="1:11" x14ac:dyDescent="0.2">
      <c r="A32" s="19"/>
      <c r="B32" s="19"/>
      <c r="C32" s="16">
        <v>3</v>
      </c>
      <c r="D32" s="16">
        <v>0.06</v>
      </c>
      <c r="E32" s="16">
        <v>0.4</v>
      </c>
      <c r="F32" s="16">
        <f t="shared" si="0"/>
        <v>130.43478260869566</v>
      </c>
      <c r="G32" s="16"/>
      <c r="H32" s="16">
        <v>3</v>
      </c>
      <c r="I32" s="16">
        <v>0.1</v>
      </c>
      <c r="J32" s="16">
        <v>0.3</v>
      </c>
      <c r="K32" s="16">
        <f t="shared" si="1"/>
        <v>150</v>
      </c>
    </row>
    <row r="33" spans="1:11" x14ac:dyDescent="0.2">
      <c r="A33" s="19"/>
      <c r="B33" s="19"/>
      <c r="C33" s="16">
        <v>4</v>
      </c>
      <c r="D33" s="16">
        <v>0.1</v>
      </c>
      <c r="E33" s="16">
        <v>0.36</v>
      </c>
      <c r="F33" s="16">
        <f t="shared" si="0"/>
        <v>130.43478260869566</v>
      </c>
      <c r="G33" s="16"/>
      <c r="H33" s="16">
        <v>4</v>
      </c>
      <c r="I33" s="16">
        <v>0.1</v>
      </c>
      <c r="J33" s="16">
        <v>0.32</v>
      </c>
      <c r="K33" s="16">
        <f t="shared" si="1"/>
        <v>142.85714285714283</v>
      </c>
    </row>
    <row r="34" spans="1:11" x14ac:dyDescent="0.2">
      <c r="A34" s="19"/>
      <c r="B34" s="19"/>
      <c r="C34" s="16">
        <v>5</v>
      </c>
      <c r="D34" s="16">
        <v>0.08</v>
      </c>
      <c r="E34" s="16">
        <v>0.34</v>
      </c>
      <c r="F34" s="16">
        <f t="shared" si="0"/>
        <v>142.85714285714283</v>
      </c>
      <c r="G34" s="16"/>
      <c r="H34" s="16">
        <v>5</v>
      </c>
      <c r="I34" s="16">
        <v>0.12</v>
      </c>
      <c r="J34" s="16">
        <v>0.3</v>
      </c>
      <c r="K34" s="16">
        <f t="shared" si="1"/>
        <v>142.85714285714286</v>
      </c>
    </row>
    <row r="35" spans="1:11" x14ac:dyDescent="0.2">
      <c r="A35" s="2"/>
      <c r="C35" s="16"/>
      <c r="D35" s="16"/>
      <c r="E35" s="16"/>
      <c r="F35" s="16"/>
      <c r="G35" s="16"/>
      <c r="H35" s="16"/>
      <c r="I35" s="16"/>
      <c r="J35" s="16"/>
      <c r="K35" s="16"/>
    </row>
    <row r="36" spans="1:11" x14ac:dyDescent="0.2">
      <c r="A36" s="2"/>
      <c r="C36" s="16"/>
      <c r="D36" s="16"/>
      <c r="E36" s="16"/>
      <c r="F36" s="16"/>
      <c r="G36" s="16"/>
      <c r="H36" s="16"/>
      <c r="I36" s="16"/>
      <c r="J36" s="16"/>
      <c r="K36" s="16"/>
    </row>
    <row r="37" spans="1:11" x14ac:dyDescent="0.2">
      <c r="A37" s="19">
        <v>2</v>
      </c>
      <c r="B37" s="19" t="s">
        <v>12</v>
      </c>
      <c r="C37" s="16">
        <v>1</v>
      </c>
      <c r="D37" s="16">
        <v>0.16</v>
      </c>
      <c r="E37" s="16">
        <v>0.3</v>
      </c>
      <c r="F37" s="16">
        <f t="shared" si="0"/>
        <v>130.43478260869566</v>
      </c>
      <c r="G37" s="16"/>
      <c r="H37" s="16">
        <v>1</v>
      </c>
      <c r="I37" s="16">
        <v>0.16</v>
      </c>
      <c r="J37" s="16">
        <v>0.16</v>
      </c>
      <c r="K37" s="16">
        <f t="shared" si="1"/>
        <v>187.5</v>
      </c>
    </row>
    <row r="38" spans="1:11" x14ac:dyDescent="0.2">
      <c r="A38" s="19"/>
      <c r="B38" s="19"/>
      <c r="C38" s="16">
        <v>2</v>
      </c>
      <c r="D38" s="16">
        <v>0.14000000000000001</v>
      </c>
      <c r="E38" s="16">
        <v>0.26</v>
      </c>
      <c r="F38" s="16">
        <f t="shared" si="0"/>
        <v>150</v>
      </c>
      <c r="G38" s="16"/>
      <c r="H38" s="16">
        <v>2</v>
      </c>
      <c r="I38" s="16">
        <v>0.16</v>
      </c>
      <c r="J38" s="16">
        <v>0.2</v>
      </c>
      <c r="K38" s="16">
        <f t="shared" si="1"/>
        <v>166.66666666666669</v>
      </c>
    </row>
    <row r="39" spans="1:11" x14ac:dyDescent="0.2">
      <c r="A39" s="19"/>
      <c r="B39" s="19"/>
      <c r="C39" s="16">
        <v>3</v>
      </c>
      <c r="D39" s="16">
        <v>0.16</v>
      </c>
      <c r="E39" s="16">
        <v>0.24</v>
      </c>
      <c r="F39" s="16">
        <f t="shared" si="0"/>
        <v>150</v>
      </c>
      <c r="G39" s="16"/>
      <c r="H39" s="16">
        <v>3</v>
      </c>
      <c r="I39" s="16">
        <v>0.18</v>
      </c>
      <c r="J39" s="16">
        <v>0.22</v>
      </c>
      <c r="K39" s="16">
        <f t="shared" si="1"/>
        <v>150</v>
      </c>
    </row>
    <row r="40" spans="1:11" x14ac:dyDescent="0.2">
      <c r="A40" s="19"/>
      <c r="B40" s="19"/>
      <c r="C40" s="16">
        <v>4</v>
      </c>
      <c r="D40" s="16">
        <v>0.16</v>
      </c>
      <c r="E40" s="16">
        <v>0.24</v>
      </c>
      <c r="F40" s="16">
        <f t="shared" si="0"/>
        <v>150</v>
      </c>
      <c r="G40" s="16"/>
      <c r="H40" s="16">
        <v>4</v>
      </c>
      <c r="I40" s="16">
        <v>0.18</v>
      </c>
      <c r="J40" s="16">
        <v>0.18</v>
      </c>
      <c r="K40" s="16">
        <f t="shared" si="1"/>
        <v>166.66666666666669</v>
      </c>
    </row>
    <row r="41" spans="1:11" x14ac:dyDescent="0.2">
      <c r="A41" s="19"/>
      <c r="B41" s="19"/>
      <c r="C41" s="16">
        <v>5</v>
      </c>
      <c r="D41" s="16">
        <v>0.16</v>
      </c>
      <c r="E41" s="16">
        <v>0.24</v>
      </c>
      <c r="F41" s="16">
        <f t="shared" si="0"/>
        <v>150</v>
      </c>
      <c r="G41" s="16"/>
      <c r="H41" s="16">
        <v>5</v>
      </c>
      <c r="I41" s="16">
        <v>0.18</v>
      </c>
      <c r="J41" s="16">
        <v>0.22</v>
      </c>
      <c r="K41" s="16">
        <f t="shared" si="1"/>
        <v>150</v>
      </c>
    </row>
    <row r="42" spans="1:11" x14ac:dyDescent="0.2">
      <c r="A42" s="19"/>
      <c r="C42" s="16"/>
      <c r="D42" s="16"/>
      <c r="E42" s="16"/>
      <c r="F42" s="16"/>
      <c r="G42" s="16"/>
      <c r="H42" s="16"/>
      <c r="I42" s="16"/>
      <c r="J42" s="16"/>
      <c r="K42" s="16"/>
    </row>
    <row r="43" spans="1:11" x14ac:dyDescent="0.2">
      <c r="A43" s="19"/>
      <c r="C43" s="16"/>
      <c r="D43" s="16"/>
      <c r="E43" s="16"/>
      <c r="F43" s="16"/>
      <c r="G43" s="16"/>
      <c r="H43" s="16"/>
      <c r="I43" s="16"/>
      <c r="J43" s="16"/>
      <c r="K43" s="16"/>
    </row>
    <row r="44" spans="1:11" x14ac:dyDescent="0.2">
      <c r="A44" s="19"/>
      <c r="B44" s="19" t="s">
        <v>13</v>
      </c>
      <c r="C44" s="16">
        <v>1</v>
      </c>
      <c r="D44" s="16">
        <v>0.16</v>
      </c>
      <c r="E44" s="16">
        <v>0.26</v>
      </c>
      <c r="F44" s="16">
        <f t="shared" si="0"/>
        <v>142.85714285714283</v>
      </c>
      <c r="G44" s="16"/>
      <c r="H44" s="16">
        <v>1</v>
      </c>
      <c r="I44" s="16">
        <v>0.18</v>
      </c>
      <c r="J44" s="16">
        <v>0.18</v>
      </c>
      <c r="K44" s="16">
        <f t="shared" si="1"/>
        <v>166.66666666666669</v>
      </c>
    </row>
    <row r="45" spans="1:11" x14ac:dyDescent="0.2">
      <c r="A45" s="19"/>
      <c r="B45" s="19"/>
      <c r="C45" s="16">
        <v>2</v>
      </c>
      <c r="D45" s="16">
        <v>0.14000000000000001</v>
      </c>
      <c r="E45" s="16">
        <v>0.26</v>
      </c>
      <c r="F45" s="16">
        <f t="shared" si="0"/>
        <v>150</v>
      </c>
      <c r="G45" s="16"/>
      <c r="H45" s="16">
        <v>2</v>
      </c>
      <c r="I45" s="16">
        <v>0.18</v>
      </c>
      <c r="J45" s="16">
        <v>0.2</v>
      </c>
      <c r="K45" s="16">
        <f t="shared" si="1"/>
        <v>157.89473684210526</v>
      </c>
    </row>
    <row r="46" spans="1:11" x14ac:dyDescent="0.2">
      <c r="A46" s="19"/>
      <c r="B46" s="19"/>
      <c r="C46" s="16">
        <v>3</v>
      </c>
      <c r="D46" s="16">
        <v>0.18</v>
      </c>
      <c r="E46" s="16">
        <v>0.24</v>
      </c>
      <c r="F46" s="16">
        <f t="shared" si="0"/>
        <v>142.85714285714286</v>
      </c>
      <c r="G46" s="16"/>
      <c r="H46" s="16">
        <v>3</v>
      </c>
      <c r="I46" s="16">
        <v>0.2</v>
      </c>
      <c r="J46" s="16">
        <v>0.2</v>
      </c>
      <c r="K46" s="16">
        <f t="shared" si="1"/>
        <v>150</v>
      </c>
    </row>
    <row r="47" spans="1:11" x14ac:dyDescent="0.2">
      <c r="A47" s="19"/>
      <c r="B47" s="19"/>
      <c r="C47" s="16">
        <v>4</v>
      </c>
      <c r="D47" s="16">
        <v>0.16</v>
      </c>
      <c r="E47" s="16">
        <v>0.26</v>
      </c>
      <c r="F47" s="16">
        <f t="shared" si="0"/>
        <v>142.85714285714283</v>
      </c>
      <c r="G47" s="16"/>
      <c r="H47" s="16">
        <v>4</v>
      </c>
      <c r="I47" s="16">
        <v>0.2</v>
      </c>
      <c r="J47" s="16">
        <v>0.22</v>
      </c>
      <c r="K47" s="16">
        <f t="shared" si="1"/>
        <v>142.85714285714283</v>
      </c>
    </row>
    <row r="48" spans="1:11" x14ac:dyDescent="0.2">
      <c r="A48" s="19"/>
      <c r="B48" s="19"/>
      <c r="C48" s="16">
        <v>5</v>
      </c>
      <c r="D48" s="16">
        <v>0.14000000000000001</v>
      </c>
      <c r="E48" s="16">
        <v>0.24</v>
      </c>
      <c r="F48" s="16">
        <f t="shared" si="0"/>
        <v>157.89473684210526</v>
      </c>
      <c r="G48" s="16"/>
      <c r="H48" s="16">
        <v>5</v>
      </c>
      <c r="I48" s="16">
        <v>0.18</v>
      </c>
      <c r="J48" s="16">
        <v>0.2</v>
      </c>
      <c r="K48" s="16">
        <f t="shared" si="1"/>
        <v>157.89473684210526</v>
      </c>
    </row>
    <row r="49" spans="1:11" x14ac:dyDescent="0.2">
      <c r="A49" s="19"/>
      <c r="C49" s="16"/>
      <c r="D49" s="16"/>
      <c r="E49" s="16"/>
      <c r="F49" s="16"/>
      <c r="G49" s="16"/>
      <c r="H49" s="16"/>
      <c r="I49" s="16"/>
      <c r="J49" s="16"/>
      <c r="K49" s="16"/>
    </row>
    <row r="50" spans="1:11" x14ac:dyDescent="0.2">
      <c r="A50" s="19"/>
      <c r="C50" s="16"/>
      <c r="D50" s="16"/>
      <c r="E50" s="16"/>
      <c r="F50" s="16"/>
      <c r="G50" s="16"/>
      <c r="H50" s="16"/>
      <c r="I50" s="16"/>
      <c r="J50" s="16"/>
      <c r="K50" s="16"/>
    </row>
    <row r="51" spans="1:11" x14ac:dyDescent="0.2">
      <c r="A51" s="19"/>
      <c r="B51" s="19" t="s">
        <v>14</v>
      </c>
      <c r="C51" s="16">
        <v>1</v>
      </c>
      <c r="D51" s="16">
        <v>0.12</v>
      </c>
      <c r="E51" s="16">
        <v>0.28000000000000003</v>
      </c>
      <c r="F51" s="16">
        <f t="shared" si="0"/>
        <v>150</v>
      </c>
      <c r="G51" s="16"/>
      <c r="H51" s="16">
        <v>1</v>
      </c>
      <c r="I51" s="16">
        <v>0.14000000000000001</v>
      </c>
      <c r="J51" s="16">
        <v>0.16</v>
      </c>
      <c r="K51" s="16">
        <f t="shared" si="1"/>
        <v>199.99999999999997</v>
      </c>
    </row>
    <row r="52" spans="1:11" x14ac:dyDescent="0.2">
      <c r="A52" s="19"/>
      <c r="B52" s="19"/>
      <c r="C52" s="16">
        <v>2</v>
      </c>
      <c r="D52" s="16">
        <v>0.14000000000000001</v>
      </c>
      <c r="E52" s="16">
        <v>0.28000000000000003</v>
      </c>
      <c r="F52" s="16">
        <f t="shared" si="0"/>
        <v>142.85714285714283</v>
      </c>
      <c r="G52" s="16"/>
      <c r="H52" s="16">
        <v>2</v>
      </c>
      <c r="I52" s="16">
        <v>0.18</v>
      </c>
      <c r="J52" s="16">
        <v>0.24</v>
      </c>
      <c r="K52" s="16">
        <f t="shared" si="1"/>
        <v>142.85714285714286</v>
      </c>
    </row>
    <row r="53" spans="1:11" x14ac:dyDescent="0.2">
      <c r="A53" s="19"/>
      <c r="B53" s="19"/>
      <c r="C53" s="16">
        <v>3</v>
      </c>
      <c r="D53" s="16">
        <v>0.14000000000000001</v>
      </c>
      <c r="E53" s="16">
        <v>0.28000000000000003</v>
      </c>
      <c r="F53" s="16">
        <f t="shared" si="0"/>
        <v>142.85714285714283</v>
      </c>
      <c r="G53" s="16"/>
      <c r="H53" s="16">
        <v>3</v>
      </c>
      <c r="I53" s="16">
        <v>0.14000000000000001</v>
      </c>
      <c r="J53" s="16">
        <v>0.2</v>
      </c>
      <c r="K53" s="16">
        <f t="shared" si="1"/>
        <v>176.47058823529412</v>
      </c>
    </row>
    <row r="54" spans="1:11" x14ac:dyDescent="0.2">
      <c r="A54" s="19"/>
      <c r="B54" s="19"/>
      <c r="C54" s="16">
        <v>4</v>
      </c>
      <c r="D54" s="16">
        <v>0.14000000000000001</v>
      </c>
      <c r="E54" s="16">
        <v>0.2</v>
      </c>
      <c r="F54" s="16">
        <f t="shared" si="0"/>
        <v>176.47058823529412</v>
      </c>
      <c r="G54" s="16"/>
      <c r="H54" s="16">
        <v>4</v>
      </c>
      <c r="I54" s="16">
        <v>0.16</v>
      </c>
      <c r="J54" s="16">
        <v>0.26</v>
      </c>
      <c r="K54" s="16">
        <f t="shared" si="1"/>
        <v>142.85714285714283</v>
      </c>
    </row>
    <row r="55" spans="1:11" x14ac:dyDescent="0.2">
      <c r="A55" s="19"/>
      <c r="B55" s="19"/>
      <c r="C55" s="16">
        <v>5</v>
      </c>
      <c r="D55" s="16">
        <v>0.18</v>
      </c>
      <c r="E55" s="16">
        <v>0.26</v>
      </c>
      <c r="F55" s="16">
        <f t="shared" si="0"/>
        <v>136.36363636363637</v>
      </c>
      <c r="G55" s="16"/>
      <c r="H55" s="16">
        <v>5</v>
      </c>
      <c r="I55" s="16">
        <v>0.14000000000000001</v>
      </c>
      <c r="J55" s="16">
        <v>0.2</v>
      </c>
      <c r="K55" s="16">
        <f t="shared" si="1"/>
        <v>176.47058823529412</v>
      </c>
    </row>
    <row r="56" spans="1:11" x14ac:dyDescent="0.2">
      <c r="A56" s="19"/>
      <c r="C56" s="16"/>
      <c r="D56" s="16"/>
      <c r="E56" s="16"/>
      <c r="F56" s="16"/>
      <c r="G56" s="16"/>
      <c r="H56" s="16"/>
      <c r="I56" s="16"/>
      <c r="J56" s="16"/>
      <c r="K56" s="16"/>
    </row>
    <row r="57" spans="1:11" x14ac:dyDescent="0.2">
      <c r="A57" s="19"/>
      <c r="C57" s="16"/>
      <c r="D57" s="16"/>
      <c r="E57" s="16"/>
      <c r="F57" s="16"/>
      <c r="G57" s="16"/>
      <c r="H57" s="16"/>
      <c r="I57" s="16"/>
      <c r="J57" s="16"/>
      <c r="K57" s="16"/>
    </row>
    <row r="58" spans="1:11" x14ac:dyDescent="0.2">
      <c r="A58" s="19"/>
      <c r="B58" s="19" t="s">
        <v>15</v>
      </c>
      <c r="C58" s="16">
        <v>1</v>
      </c>
      <c r="D58" s="16">
        <v>0.16</v>
      </c>
      <c r="E58" s="16">
        <v>0.26</v>
      </c>
      <c r="F58" s="16">
        <f t="shared" si="0"/>
        <v>142.85714285714283</v>
      </c>
      <c r="G58" s="16"/>
      <c r="H58" s="16">
        <v>1</v>
      </c>
      <c r="I58" s="16">
        <v>0.18</v>
      </c>
      <c r="J58" s="16">
        <v>0.2</v>
      </c>
      <c r="K58" s="16">
        <f t="shared" si="1"/>
        <v>157.89473684210526</v>
      </c>
    </row>
    <row r="59" spans="1:11" x14ac:dyDescent="0.2">
      <c r="A59" s="19"/>
      <c r="B59" s="19"/>
      <c r="C59" s="16">
        <v>2</v>
      </c>
      <c r="D59" s="16">
        <v>0.16</v>
      </c>
      <c r="E59" s="16">
        <v>0.28000000000000003</v>
      </c>
      <c r="F59" s="16">
        <f t="shared" si="0"/>
        <v>136.36363636363635</v>
      </c>
      <c r="G59" s="16"/>
      <c r="H59" s="16">
        <v>2</v>
      </c>
      <c r="I59" s="16">
        <v>0.16</v>
      </c>
      <c r="J59" s="16">
        <v>0.18</v>
      </c>
      <c r="K59" s="16">
        <f t="shared" si="1"/>
        <v>176.47058823529414</v>
      </c>
    </row>
    <row r="60" spans="1:11" x14ac:dyDescent="0.2">
      <c r="A60" s="19"/>
      <c r="B60" s="19"/>
      <c r="C60" s="16">
        <v>3</v>
      </c>
      <c r="D60" s="16">
        <v>0.12</v>
      </c>
      <c r="E60" s="16">
        <v>0.28000000000000003</v>
      </c>
      <c r="F60" s="16">
        <f t="shared" si="0"/>
        <v>150</v>
      </c>
      <c r="G60" s="16"/>
      <c r="H60" s="16">
        <v>3</v>
      </c>
      <c r="I60" s="16">
        <v>0.18</v>
      </c>
      <c r="J60" s="16">
        <v>0.2</v>
      </c>
      <c r="K60" s="16">
        <f t="shared" si="1"/>
        <v>157.89473684210526</v>
      </c>
    </row>
    <row r="61" spans="1:11" x14ac:dyDescent="0.2">
      <c r="A61" s="19"/>
      <c r="B61" s="19"/>
      <c r="C61" s="16">
        <v>4</v>
      </c>
      <c r="D61" s="16">
        <v>0.16</v>
      </c>
      <c r="E61" s="16">
        <v>0.24</v>
      </c>
      <c r="F61" s="16">
        <f t="shared" si="0"/>
        <v>150</v>
      </c>
      <c r="G61" s="16"/>
      <c r="H61" s="16">
        <v>4</v>
      </c>
      <c r="I61" s="16">
        <v>0.18</v>
      </c>
      <c r="J61" s="16">
        <v>0.2</v>
      </c>
      <c r="K61" s="16">
        <f t="shared" si="1"/>
        <v>157.89473684210526</v>
      </c>
    </row>
    <row r="62" spans="1:11" x14ac:dyDescent="0.2">
      <c r="A62" s="19"/>
      <c r="B62" s="19"/>
      <c r="C62" s="16">
        <v>5</v>
      </c>
      <c r="D62" s="16">
        <v>0.14000000000000001</v>
      </c>
      <c r="E62" s="16">
        <v>0.24</v>
      </c>
      <c r="F62" s="16">
        <f t="shared" si="0"/>
        <v>157.89473684210526</v>
      </c>
      <c r="G62" s="16"/>
      <c r="H62" s="16">
        <v>5</v>
      </c>
      <c r="I62" s="16">
        <v>0.16</v>
      </c>
      <c r="J62" s="16">
        <v>0.18</v>
      </c>
      <c r="K62" s="16">
        <f t="shared" si="1"/>
        <v>176.47058823529414</v>
      </c>
    </row>
    <row r="63" spans="1:11" x14ac:dyDescent="0.2">
      <c r="A63" s="19"/>
      <c r="C63" s="16"/>
      <c r="D63" s="16"/>
      <c r="E63" s="16"/>
      <c r="F63" s="16"/>
      <c r="G63" s="16"/>
      <c r="H63" s="16"/>
      <c r="I63" s="16"/>
      <c r="J63" s="16"/>
      <c r="K63" s="16"/>
    </row>
    <row r="64" spans="1:11" x14ac:dyDescent="0.2">
      <c r="A64" s="19"/>
      <c r="C64" s="16"/>
      <c r="D64" s="16"/>
      <c r="E64" s="16"/>
      <c r="F64" s="16"/>
      <c r="G64" s="16"/>
      <c r="H64" s="16"/>
      <c r="I64" s="16"/>
      <c r="J64" s="16"/>
      <c r="K64" s="16"/>
    </row>
    <row r="65" spans="1:11" x14ac:dyDescent="0.2">
      <c r="A65" s="19"/>
      <c r="B65" s="19" t="s">
        <v>16</v>
      </c>
      <c r="C65" s="16">
        <v>1</v>
      </c>
      <c r="D65" s="16">
        <v>0.12</v>
      </c>
      <c r="E65" s="16">
        <v>0.28000000000000003</v>
      </c>
      <c r="F65" s="16">
        <f t="shared" si="0"/>
        <v>150</v>
      </c>
      <c r="G65" s="16"/>
      <c r="H65" s="16">
        <v>1</v>
      </c>
      <c r="I65" s="16">
        <v>0.18</v>
      </c>
      <c r="J65" s="16">
        <v>0.24</v>
      </c>
      <c r="K65" s="16">
        <f t="shared" si="1"/>
        <v>142.85714285714286</v>
      </c>
    </row>
    <row r="66" spans="1:11" x14ac:dyDescent="0.2">
      <c r="A66" s="19"/>
      <c r="B66" s="19"/>
      <c r="C66" s="16">
        <v>2</v>
      </c>
      <c r="D66" s="16">
        <v>0.18</v>
      </c>
      <c r="E66" s="16">
        <v>0.3</v>
      </c>
      <c r="F66" s="16">
        <f t="shared" si="0"/>
        <v>125</v>
      </c>
      <c r="G66" s="16"/>
      <c r="H66" s="16">
        <v>2</v>
      </c>
      <c r="I66" s="16">
        <v>0.16</v>
      </c>
      <c r="J66" s="16">
        <v>0.22</v>
      </c>
      <c r="K66" s="16">
        <f t="shared" si="1"/>
        <v>157.89473684210526</v>
      </c>
    </row>
    <row r="67" spans="1:11" x14ac:dyDescent="0.2">
      <c r="A67" s="19"/>
      <c r="B67" s="19"/>
      <c r="C67" s="16">
        <v>3</v>
      </c>
      <c r="D67" s="16">
        <v>0.16</v>
      </c>
      <c r="E67" s="16">
        <v>0.28000000000000003</v>
      </c>
      <c r="F67" s="16">
        <f t="shared" si="0"/>
        <v>136.36363636363635</v>
      </c>
      <c r="G67" s="16"/>
      <c r="H67" s="16">
        <v>3</v>
      </c>
      <c r="I67" s="16">
        <v>0.18</v>
      </c>
      <c r="J67" s="16">
        <v>0.26</v>
      </c>
      <c r="K67" s="16">
        <f t="shared" si="1"/>
        <v>136.36363636363637</v>
      </c>
    </row>
    <row r="68" spans="1:11" x14ac:dyDescent="0.2">
      <c r="A68" s="19"/>
      <c r="B68" s="19"/>
      <c r="C68" s="16">
        <v>4</v>
      </c>
      <c r="D68" s="16">
        <v>0.14000000000000001</v>
      </c>
      <c r="E68" s="16">
        <v>0.3</v>
      </c>
      <c r="F68" s="16">
        <f t="shared" ref="F68:F88" si="2">60/(D68+E68)</f>
        <v>136.36363636363637</v>
      </c>
      <c r="G68" s="16"/>
      <c r="H68" s="16">
        <v>4</v>
      </c>
      <c r="I68" s="16">
        <v>0.18</v>
      </c>
      <c r="J68" s="16">
        <v>0.26</v>
      </c>
      <c r="K68" s="16">
        <f t="shared" ref="K68:K131" si="3">60/(I68+J68)</f>
        <v>136.36363636363637</v>
      </c>
    </row>
    <row r="69" spans="1:11" x14ac:dyDescent="0.2">
      <c r="A69" s="19"/>
      <c r="B69" s="19"/>
      <c r="C69" s="16">
        <v>5</v>
      </c>
      <c r="D69" s="16">
        <v>0.18</v>
      </c>
      <c r="E69" s="16">
        <v>0.3</v>
      </c>
      <c r="F69" s="16">
        <f t="shared" si="2"/>
        <v>125</v>
      </c>
      <c r="G69" s="16"/>
      <c r="H69" s="16">
        <v>5</v>
      </c>
      <c r="I69" s="16">
        <v>0.18</v>
      </c>
      <c r="J69" s="16">
        <v>0.28000000000000003</v>
      </c>
      <c r="K69" s="16">
        <f t="shared" si="3"/>
        <v>130.43478260869566</v>
      </c>
    </row>
    <row r="70" spans="1:11" x14ac:dyDescent="0.2">
      <c r="A70" s="2"/>
      <c r="C70" s="16"/>
      <c r="D70" s="16"/>
      <c r="E70" s="16"/>
      <c r="F70" s="16"/>
      <c r="G70" s="16"/>
      <c r="H70" s="16"/>
      <c r="I70" s="16"/>
      <c r="J70" s="16"/>
      <c r="K70" s="16"/>
    </row>
    <row r="71" spans="1:11" x14ac:dyDescent="0.2">
      <c r="A71" s="2"/>
      <c r="C71" s="16"/>
      <c r="D71" s="16"/>
      <c r="E71" s="16"/>
      <c r="F71" s="16"/>
      <c r="G71" s="16"/>
      <c r="H71" s="16"/>
      <c r="I71" s="16"/>
      <c r="J71" s="16"/>
      <c r="K71" s="16"/>
    </row>
    <row r="72" spans="1:11" x14ac:dyDescent="0.2">
      <c r="A72" s="19">
        <v>3</v>
      </c>
      <c r="B72" s="19" t="s">
        <v>17</v>
      </c>
      <c r="C72" s="16">
        <v>1</v>
      </c>
      <c r="D72" s="16">
        <v>0.18</v>
      </c>
      <c r="E72" s="16">
        <v>0.3</v>
      </c>
      <c r="F72" s="16">
        <f t="shared" si="2"/>
        <v>125</v>
      </c>
      <c r="G72" s="16"/>
      <c r="H72" s="16">
        <v>1</v>
      </c>
      <c r="I72" s="16">
        <v>0.2</v>
      </c>
      <c r="J72" s="16">
        <v>0.2</v>
      </c>
      <c r="K72" s="16">
        <f t="shared" si="3"/>
        <v>150</v>
      </c>
    </row>
    <row r="73" spans="1:11" x14ac:dyDescent="0.2">
      <c r="A73" s="19"/>
      <c r="B73" s="19"/>
      <c r="C73" s="16">
        <v>2</v>
      </c>
      <c r="D73" s="16">
        <v>0.14000000000000001</v>
      </c>
      <c r="E73" s="16">
        <v>0.28000000000000003</v>
      </c>
      <c r="F73" s="16">
        <f t="shared" si="2"/>
        <v>142.85714285714283</v>
      </c>
      <c r="G73" s="16"/>
      <c r="H73" s="16">
        <v>2</v>
      </c>
      <c r="I73" s="16">
        <v>0.18</v>
      </c>
      <c r="J73" s="16">
        <v>0.24</v>
      </c>
      <c r="K73" s="16">
        <f t="shared" si="3"/>
        <v>142.85714285714286</v>
      </c>
    </row>
    <row r="74" spans="1:11" x14ac:dyDescent="0.2">
      <c r="A74" s="19"/>
      <c r="B74" s="19"/>
      <c r="C74" s="16">
        <v>3</v>
      </c>
      <c r="D74" s="16">
        <v>0.16</v>
      </c>
      <c r="E74" s="16">
        <v>0.3</v>
      </c>
      <c r="F74" s="16">
        <f t="shared" si="2"/>
        <v>130.43478260869566</v>
      </c>
      <c r="G74" s="16"/>
      <c r="H74" s="16">
        <v>3</v>
      </c>
      <c r="I74" s="16">
        <v>0.16</v>
      </c>
      <c r="J74" s="16">
        <v>0.24</v>
      </c>
      <c r="K74" s="16">
        <f t="shared" si="3"/>
        <v>150</v>
      </c>
    </row>
    <row r="75" spans="1:11" x14ac:dyDescent="0.2">
      <c r="A75" s="19"/>
      <c r="B75" s="19"/>
      <c r="C75" s="16">
        <v>4</v>
      </c>
      <c r="D75" s="16">
        <v>0.18</v>
      </c>
      <c r="E75" s="16">
        <v>0.3</v>
      </c>
      <c r="F75" s="16">
        <f t="shared" si="2"/>
        <v>125</v>
      </c>
      <c r="G75" s="16"/>
      <c r="H75" s="16">
        <v>4</v>
      </c>
      <c r="I75" s="16">
        <v>0.18</v>
      </c>
      <c r="J75" s="16">
        <v>0.24</v>
      </c>
      <c r="K75" s="16">
        <f t="shared" si="3"/>
        <v>142.85714285714286</v>
      </c>
    </row>
    <row r="76" spans="1:11" x14ac:dyDescent="0.2">
      <c r="A76" s="19"/>
      <c r="B76" s="19"/>
      <c r="C76" s="16">
        <v>5</v>
      </c>
      <c r="D76" s="16">
        <v>0.18</v>
      </c>
      <c r="E76" s="16">
        <v>0.3</v>
      </c>
      <c r="F76" s="16">
        <f t="shared" si="2"/>
        <v>125</v>
      </c>
      <c r="G76" s="16"/>
      <c r="H76" s="16">
        <v>5</v>
      </c>
      <c r="I76" s="16">
        <v>0.2</v>
      </c>
      <c r="J76" s="16">
        <v>0.28000000000000003</v>
      </c>
      <c r="K76" s="16">
        <f t="shared" si="3"/>
        <v>124.99999999999999</v>
      </c>
    </row>
    <row r="77" spans="1:11" x14ac:dyDescent="0.2">
      <c r="A77" s="19"/>
      <c r="C77" s="16"/>
      <c r="D77" s="16"/>
      <c r="E77" s="16"/>
      <c r="F77" s="16"/>
      <c r="G77" s="16"/>
      <c r="H77" s="16"/>
      <c r="I77" s="16"/>
      <c r="J77" s="16"/>
      <c r="K77" s="16"/>
    </row>
    <row r="78" spans="1:11" x14ac:dyDescent="0.2">
      <c r="A78" s="19"/>
      <c r="C78" s="16"/>
      <c r="D78" s="16"/>
      <c r="E78" s="16"/>
      <c r="F78" s="16"/>
      <c r="G78" s="16"/>
      <c r="H78" s="16"/>
      <c r="I78" s="16"/>
      <c r="J78" s="16"/>
      <c r="K78" s="16"/>
    </row>
    <row r="79" spans="1:11" x14ac:dyDescent="0.2">
      <c r="A79" s="19"/>
      <c r="B79" s="19" t="s">
        <v>18</v>
      </c>
      <c r="C79" s="16">
        <v>1</v>
      </c>
      <c r="D79" s="16">
        <v>0.14000000000000001</v>
      </c>
      <c r="E79" s="16">
        <v>0.3</v>
      </c>
      <c r="F79" s="16">
        <f t="shared" si="2"/>
        <v>136.36363636363637</v>
      </c>
      <c r="G79" s="16"/>
      <c r="H79" s="16">
        <v>1</v>
      </c>
      <c r="I79" s="16">
        <v>0.18</v>
      </c>
      <c r="J79" s="16">
        <v>0.2</v>
      </c>
      <c r="K79" s="16">
        <f t="shared" si="3"/>
        <v>157.89473684210526</v>
      </c>
    </row>
    <row r="80" spans="1:11" x14ac:dyDescent="0.2">
      <c r="A80" s="19"/>
      <c r="B80" s="19"/>
      <c r="C80" s="16">
        <v>2</v>
      </c>
      <c r="D80" s="16">
        <v>0.18</v>
      </c>
      <c r="E80" s="16">
        <v>0.28000000000000003</v>
      </c>
      <c r="F80" s="16">
        <f t="shared" si="2"/>
        <v>130.43478260869566</v>
      </c>
      <c r="G80" s="16"/>
      <c r="H80" s="16">
        <v>2</v>
      </c>
      <c r="I80" s="16">
        <v>0.2</v>
      </c>
      <c r="J80" s="16">
        <v>0.2</v>
      </c>
      <c r="K80" s="16">
        <f t="shared" si="3"/>
        <v>150</v>
      </c>
    </row>
    <row r="81" spans="1:11" x14ac:dyDescent="0.2">
      <c r="A81" s="19"/>
      <c r="B81" s="19"/>
      <c r="C81" s="16">
        <v>3</v>
      </c>
      <c r="D81" s="16">
        <v>0.16</v>
      </c>
      <c r="E81" s="16">
        <v>0.32</v>
      </c>
      <c r="F81" s="16">
        <f t="shared" si="2"/>
        <v>125</v>
      </c>
      <c r="G81" s="16"/>
      <c r="H81" s="16">
        <v>3</v>
      </c>
      <c r="I81" s="16">
        <v>0.18</v>
      </c>
      <c r="J81" s="16">
        <v>0.24</v>
      </c>
      <c r="K81" s="16">
        <f t="shared" si="3"/>
        <v>142.85714285714286</v>
      </c>
    </row>
    <row r="82" spans="1:11" x14ac:dyDescent="0.2">
      <c r="A82" s="19"/>
      <c r="B82" s="19"/>
      <c r="C82" s="16">
        <v>4</v>
      </c>
      <c r="D82" s="16">
        <v>0.14000000000000001</v>
      </c>
      <c r="E82" s="16">
        <v>0.28000000000000003</v>
      </c>
      <c r="F82" s="16">
        <f t="shared" si="2"/>
        <v>142.85714285714283</v>
      </c>
      <c r="G82" s="16"/>
      <c r="H82" s="16">
        <v>4</v>
      </c>
      <c r="I82" s="16">
        <v>0.18</v>
      </c>
      <c r="J82" s="16">
        <v>0.24</v>
      </c>
      <c r="K82" s="16">
        <f t="shared" si="3"/>
        <v>142.85714285714286</v>
      </c>
    </row>
    <row r="83" spans="1:11" x14ac:dyDescent="0.2">
      <c r="A83" s="19"/>
      <c r="B83" s="19"/>
      <c r="C83" s="16">
        <v>5</v>
      </c>
      <c r="D83" s="16">
        <v>0.16</v>
      </c>
      <c r="E83" s="16">
        <v>0.3</v>
      </c>
      <c r="F83" s="16">
        <f t="shared" si="2"/>
        <v>130.43478260869566</v>
      </c>
      <c r="G83" s="16"/>
      <c r="H83" s="16">
        <v>5</v>
      </c>
      <c r="I83" s="16">
        <v>0.16</v>
      </c>
      <c r="J83" s="16">
        <v>0.24</v>
      </c>
      <c r="K83" s="16">
        <f t="shared" si="3"/>
        <v>150</v>
      </c>
    </row>
    <row r="84" spans="1:11" x14ac:dyDescent="0.2">
      <c r="A84" s="19"/>
      <c r="C84" s="16"/>
      <c r="D84" s="16"/>
      <c r="E84" s="16"/>
      <c r="F84" s="16"/>
      <c r="G84" s="16"/>
      <c r="H84" s="16"/>
      <c r="I84" s="16"/>
      <c r="J84" s="16"/>
      <c r="K84" s="16"/>
    </row>
    <row r="85" spans="1:11" x14ac:dyDescent="0.2">
      <c r="A85" s="19"/>
      <c r="C85" s="16"/>
      <c r="D85" s="16"/>
      <c r="E85" s="16"/>
      <c r="F85" s="16"/>
      <c r="G85" s="16"/>
      <c r="H85" s="16"/>
      <c r="I85" s="16"/>
      <c r="J85" s="16"/>
      <c r="K85" s="16"/>
    </row>
    <row r="86" spans="1:11" x14ac:dyDescent="0.2">
      <c r="A86" s="19"/>
      <c r="B86" s="19" t="s">
        <v>19</v>
      </c>
      <c r="C86" s="16">
        <v>1</v>
      </c>
      <c r="D86" s="16">
        <v>0.16</v>
      </c>
      <c r="E86" s="16">
        <v>0.3</v>
      </c>
      <c r="F86" s="16">
        <f t="shared" si="2"/>
        <v>130.43478260869566</v>
      </c>
      <c r="G86" s="16"/>
      <c r="H86" s="16">
        <v>1</v>
      </c>
      <c r="I86" s="16">
        <v>0.16</v>
      </c>
      <c r="J86" s="16">
        <v>0.22</v>
      </c>
      <c r="K86" s="16">
        <f t="shared" si="3"/>
        <v>157.89473684210526</v>
      </c>
    </row>
    <row r="87" spans="1:11" x14ac:dyDescent="0.2">
      <c r="A87" s="19"/>
      <c r="B87" s="19"/>
      <c r="C87" s="16">
        <v>2</v>
      </c>
      <c r="D87" s="16">
        <v>0.16</v>
      </c>
      <c r="E87" s="16">
        <v>0.28000000000000003</v>
      </c>
      <c r="F87" s="16">
        <f t="shared" si="2"/>
        <v>136.36363636363635</v>
      </c>
      <c r="G87" s="16"/>
      <c r="H87" s="16">
        <v>2</v>
      </c>
      <c r="I87" s="16">
        <v>0.16</v>
      </c>
      <c r="J87" s="16">
        <v>0.22</v>
      </c>
      <c r="K87" s="16">
        <f t="shared" si="3"/>
        <v>157.89473684210526</v>
      </c>
    </row>
    <row r="88" spans="1:11" x14ac:dyDescent="0.2">
      <c r="A88" s="19"/>
      <c r="B88" s="19"/>
      <c r="C88" s="16">
        <v>3</v>
      </c>
      <c r="D88" s="16">
        <v>0.18</v>
      </c>
      <c r="E88" s="16">
        <v>0.28000000000000003</v>
      </c>
      <c r="F88" s="16">
        <f t="shared" si="2"/>
        <v>130.43478260869566</v>
      </c>
      <c r="G88" s="16"/>
      <c r="H88" s="16">
        <v>3</v>
      </c>
      <c r="I88" s="16">
        <v>0.2</v>
      </c>
      <c r="J88" s="16">
        <v>0.24</v>
      </c>
      <c r="K88" s="16">
        <f t="shared" si="3"/>
        <v>136.36363636363637</v>
      </c>
    </row>
    <row r="89" spans="1:11" x14ac:dyDescent="0.2">
      <c r="A89" s="19"/>
      <c r="B89" s="19"/>
      <c r="C89" s="16">
        <v>4</v>
      </c>
      <c r="D89" s="16">
        <v>0.16</v>
      </c>
      <c r="E89" s="16">
        <v>0.28000000000000003</v>
      </c>
      <c r="F89" s="16">
        <f>60/(D89+E89)</f>
        <v>136.36363636363635</v>
      </c>
      <c r="G89" s="16"/>
      <c r="H89" s="16">
        <v>4</v>
      </c>
      <c r="I89" s="16">
        <v>0.16</v>
      </c>
      <c r="J89" s="16">
        <v>0.26</v>
      </c>
      <c r="K89" s="16">
        <f t="shared" si="3"/>
        <v>142.85714285714283</v>
      </c>
    </row>
    <row r="90" spans="1:11" x14ac:dyDescent="0.2">
      <c r="A90" s="19"/>
      <c r="B90" s="19"/>
      <c r="C90" s="16">
        <v>5</v>
      </c>
      <c r="D90" s="16">
        <v>0.18</v>
      </c>
      <c r="E90" s="16">
        <v>0.28000000000000003</v>
      </c>
      <c r="F90" s="16">
        <f t="shared" ref="F90:F111" si="4">60/(D90+E90)</f>
        <v>130.43478260869566</v>
      </c>
      <c r="G90" s="16"/>
      <c r="H90" s="16">
        <v>5</v>
      </c>
      <c r="I90" s="16">
        <v>0.18</v>
      </c>
      <c r="J90" s="16">
        <v>0.26</v>
      </c>
      <c r="K90" s="16">
        <f t="shared" si="3"/>
        <v>136.36363636363637</v>
      </c>
    </row>
    <row r="91" spans="1:11" x14ac:dyDescent="0.2">
      <c r="A91" s="19"/>
      <c r="C91" s="16"/>
      <c r="D91" s="16"/>
      <c r="E91" s="16"/>
      <c r="F91" s="16"/>
      <c r="G91" s="16"/>
      <c r="H91" s="16"/>
      <c r="I91" s="16"/>
      <c r="J91" s="16"/>
      <c r="K91" s="16"/>
    </row>
    <row r="92" spans="1:11" x14ac:dyDescent="0.2">
      <c r="A92" s="19"/>
      <c r="C92" s="16"/>
      <c r="D92" s="16"/>
      <c r="E92" s="16"/>
      <c r="F92" s="16"/>
      <c r="G92" s="16"/>
      <c r="H92" s="16"/>
      <c r="I92" s="16"/>
      <c r="J92" s="16"/>
      <c r="K92" s="16"/>
    </row>
    <row r="93" spans="1:11" x14ac:dyDescent="0.2">
      <c r="A93" s="19"/>
      <c r="B93" s="19" t="s">
        <v>20</v>
      </c>
      <c r="C93" s="16">
        <v>1</v>
      </c>
      <c r="D93" s="16">
        <v>0.2</v>
      </c>
      <c r="E93" s="16">
        <v>0.34</v>
      </c>
      <c r="F93" s="16">
        <f t="shared" si="4"/>
        <v>111.1111111111111</v>
      </c>
      <c r="G93" s="16"/>
      <c r="H93" s="16">
        <v>1</v>
      </c>
      <c r="I93" s="16">
        <v>0.16</v>
      </c>
      <c r="J93" s="16">
        <v>0.24</v>
      </c>
      <c r="K93" s="16">
        <f t="shared" si="3"/>
        <v>150</v>
      </c>
    </row>
    <row r="94" spans="1:11" x14ac:dyDescent="0.2">
      <c r="A94" s="19"/>
      <c r="B94" s="19"/>
      <c r="C94" s="16">
        <v>2</v>
      </c>
      <c r="D94" s="16">
        <v>0.22</v>
      </c>
      <c r="E94" s="16">
        <v>0.32</v>
      </c>
      <c r="F94" s="16">
        <f t="shared" si="4"/>
        <v>111.1111111111111</v>
      </c>
      <c r="G94" s="16"/>
      <c r="H94" s="16">
        <v>2</v>
      </c>
      <c r="I94" s="16">
        <v>0.16</v>
      </c>
      <c r="J94" s="16">
        <v>0.2</v>
      </c>
      <c r="K94" s="16">
        <f t="shared" si="3"/>
        <v>166.66666666666669</v>
      </c>
    </row>
    <row r="95" spans="1:11" x14ac:dyDescent="0.2">
      <c r="A95" s="19"/>
      <c r="B95" s="19"/>
      <c r="C95" s="16">
        <v>3</v>
      </c>
      <c r="D95" s="16">
        <v>0.18</v>
      </c>
      <c r="E95" s="16">
        <v>0.32</v>
      </c>
      <c r="F95" s="16">
        <f t="shared" si="4"/>
        <v>120</v>
      </c>
      <c r="G95" s="16"/>
      <c r="H95" s="16">
        <v>3</v>
      </c>
      <c r="I95" s="16">
        <v>0.3</v>
      </c>
      <c r="J95" s="16">
        <v>0.32</v>
      </c>
      <c r="K95" s="16">
        <f t="shared" si="3"/>
        <v>96.774193548387103</v>
      </c>
    </row>
    <row r="96" spans="1:11" x14ac:dyDescent="0.2">
      <c r="A96" s="19"/>
      <c r="B96" s="19"/>
      <c r="C96" s="16">
        <v>4</v>
      </c>
      <c r="D96" s="16">
        <v>0.18</v>
      </c>
      <c r="E96" s="16">
        <v>0.32</v>
      </c>
      <c r="F96" s="16">
        <f t="shared" si="4"/>
        <v>120</v>
      </c>
      <c r="G96" s="16"/>
      <c r="H96" s="16">
        <v>4</v>
      </c>
      <c r="I96" s="16">
        <v>0.18</v>
      </c>
      <c r="J96" s="16">
        <v>0.22</v>
      </c>
      <c r="K96" s="16">
        <f t="shared" si="3"/>
        <v>150</v>
      </c>
    </row>
    <row r="97" spans="1:11" x14ac:dyDescent="0.2">
      <c r="A97" s="19"/>
      <c r="B97" s="19"/>
      <c r="C97" s="16">
        <v>5</v>
      </c>
      <c r="D97" s="16">
        <v>0.2</v>
      </c>
      <c r="E97" s="16">
        <v>0.34</v>
      </c>
      <c r="F97" s="16">
        <f t="shared" si="4"/>
        <v>111.1111111111111</v>
      </c>
      <c r="G97" s="16"/>
      <c r="H97" s="16">
        <v>5</v>
      </c>
      <c r="I97" s="16">
        <v>0.24</v>
      </c>
      <c r="J97" s="16">
        <v>0.28000000000000003</v>
      </c>
      <c r="K97" s="16">
        <f t="shared" si="3"/>
        <v>115.38461538461539</v>
      </c>
    </row>
    <row r="98" spans="1:11" x14ac:dyDescent="0.2">
      <c r="A98" s="19"/>
      <c r="C98" s="16"/>
      <c r="D98" s="16"/>
      <c r="E98" s="16"/>
      <c r="F98" s="16"/>
      <c r="G98" s="16"/>
      <c r="H98" s="16"/>
      <c r="I98" s="16"/>
      <c r="J98" s="16"/>
      <c r="K98" s="16"/>
    </row>
    <row r="99" spans="1:11" x14ac:dyDescent="0.2">
      <c r="A99" s="19"/>
      <c r="C99" s="16"/>
      <c r="D99" s="16"/>
      <c r="E99" s="16"/>
      <c r="F99" s="16"/>
      <c r="G99" s="16"/>
      <c r="H99" s="16"/>
      <c r="I99" s="16"/>
      <c r="J99" s="16"/>
      <c r="K99" s="16"/>
    </row>
    <row r="100" spans="1:11" x14ac:dyDescent="0.2">
      <c r="A100" s="19"/>
      <c r="B100" s="19" t="s">
        <v>21</v>
      </c>
      <c r="C100" s="16">
        <v>1</v>
      </c>
      <c r="D100" s="16">
        <v>0.2</v>
      </c>
      <c r="E100" s="16">
        <v>0.32</v>
      </c>
      <c r="F100" s="16">
        <f t="shared" si="4"/>
        <v>115.38461538461539</v>
      </c>
      <c r="G100" s="16"/>
      <c r="H100" s="16">
        <v>1</v>
      </c>
      <c r="I100" s="16">
        <v>0.24</v>
      </c>
      <c r="J100" s="16">
        <v>0.24</v>
      </c>
      <c r="K100" s="16">
        <f t="shared" si="3"/>
        <v>125</v>
      </c>
    </row>
    <row r="101" spans="1:11" x14ac:dyDescent="0.2">
      <c r="A101" s="19"/>
      <c r="B101" s="19"/>
      <c r="C101" s="16">
        <v>2</v>
      </c>
      <c r="D101" s="16">
        <v>0.2</v>
      </c>
      <c r="E101" s="16">
        <v>0.34</v>
      </c>
      <c r="F101" s="16">
        <f t="shared" si="4"/>
        <v>111.1111111111111</v>
      </c>
      <c r="G101" s="16"/>
      <c r="H101" s="16">
        <v>2</v>
      </c>
      <c r="I101" s="16">
        <v>0.22</v>
      </c>
      <c r="J101" s="16">
        <v>0.3</v>
      </c>
      <c r="K101" s="16">
        <f t="shared" si="3"/>
        <v>115.38461538461539</v>
      </c>
    </row>
    <row r="102" spans="1:11" x14ac:dyDescent="0.2">
      <c r="A102" s="19"/>
      <c r="B102" s="19"/>
      <c r="C102" s="16">
        <v>3</v>
      </c>
      <c r="D102" s="16">
        <v>0.22</v>
      </c>
      <c r="E102" s="16">
        <v>0.34</v>
      </c>
      <c r="F102" s="16">
        <f t="shared" si="4"/>
        <v>107.14285714285714</v>
      </c>
      <c r="G102" s="16"/>
      <c r="H102" s="16">
        <v>3</v>
      </c>
      <c r="I102" s="16">
        <v>0.2</v>
      </c>
      <c r="J102" s="16">
        <v>0.2</v>
      </c>
      <c r="K102" s="16">
        <f t="shared" si="3"/>
        <v>150</v>
      </c>
    </row>
    <row r="103" spans="1:11" x14ac:dyDescent="0.2">
      <c r="A103" s="19"/>
      <c r="B103" s="19"/>
      <c r="C103" s="16">
        <v>4</v>
      </c>
      <c r="D103" s="16">
        <v>0.16</v>
      </c>
      <c r="E103" s="16">
        <v>0.22</v>
      </c>
      <c r="F103" s="16">
        <f t="shared" si="4"/>
        <v>157.89473684210526</v>
      </c>
      <c r="G103" s="16"/>
      <c r="H103" s="16">
        <v>4</v>
      </c>
      <c r="I103" s="16">
        <v>0.24</v>
      </c>
      <c r="J103" s="16">
        <v>0.28000000000000003</v>
      </c>
      <c r="K103" s="16">
        <f t="shared" si="3"/>
        <v>115.38461538461539</v>
      </c>
    </row>
    <row r="104" spans="1:11" x14ac:dyDescent="0.2">
      <c r="A104" s="19"/>
      <c r="B104" s="19"/>
      <c r="C104" s="16">
        <v>5</v>
      </c>
      <c r="D104" s="16">
        <v>0.28000000000000003</v>
      </c>
      <c r="E104" s="16">
        <v>0.28000000000000003</v>
      </c>
      <c r="F104" s="16">
        <f t="shared" si="4"/>
        <v>107.14285714285714</v>
      </c>
      <c r="G104" s="16"/>
      <c r="H104" s="16">
        <v>5</v>
      </c>
      <c r="I104" s="16">
        <v>0.22</v>
      </c>
      <c r="J104" s="16">
        <v>0.32</v>
      </c>
      <c r="K104" s="16">
        <f t="shared" si="3"/>
        <v>111.1111111111111</v>
      </c>
    </row>
    <row r="105" spans="1:11" x14ac:dyDescent="0.2">
      <c r="A105" s="2"/>
      <c r="C105" s="16"/>
      <c r="D105" s="16"/>
      <c r="E105" s="16"/>
      <c r="F105" s="16"/>
      <c r="G105" s="16"/>
      <c r="H105" s="16"/>
      <c r="I105" s="16"/>
      <c r="J105" s="16"/>
      <c r="K105" s="16"/>
    </row>
    <row r="106" spans="1:11" x14ac:dyDescent="0.2">
      <c r="A106" s="2"/>
      <c r="C106" s="16"/>
      <c r="D106" s="16"/>
      <c r="E106" s="16"/>
      <c r="F106" s="16"/>
      <c r="G106" s="16"/>
      <c r="H106" s="16"/>
      <c r="I106" s="16"/>
      <c r="J106" s="16"/>
      <c r="K106" s="16"/>
    </row>
    <row r="107" spans="1:11" x14ac:dyDescent="0.2">
      <c r="A107" s="19">
        <v>4</v>
      </c>
      <c r="B107" s="19" t="s">
        <v>22</v>
      </c>
      <c r="C107" s="16">
        <v>1</v>
      </c>
      <c r="D107" s="16">
        <v>0.2</v>
      </c>
      <c r="E107" s="16">
        <v>0.28000000000000003</v>
      </c>
      <c r="F107" s="16">
        <f t="shared" si="4"/>
        <v>124.99999999999999</v>
      </c>
      <c r="G107" s="16"/>
      <c r="H107" s="16">
        <v>1</v>
      </c>
      <c r="I107" s="16">
        <v>0.26</v>
      </c>
      <c r="J107" s="16">
        <v>0.2</v>
      </c>
      <c r="K107" s="16">
        <f t="shared" si="3"/>
        <v>130.43478260869566</v>
      </c>
    </row>
    <row r="108" spans="1:11" x14ac:dyDescent="0.2">
      <c r="A108" s="19"/>
      <c r="B108" s="19"/>
      <c r="C108" s="16">
        <v>2</v>
      </c>
      <c r="D108" s="16">
        <v>0.18</v>
      </c>
      <c r="E108" s="16">
        <v>0.28000000000000003</v>
      </c>
      <c r="F108" s="16">
        <f t="shared" si="4"/>
        <v>130.43478260869566</v>
      </c>
      <c r="G108" s="16"/>
      <c r="H108" s="16">
        <v>2</v>
      </c>
      <c r="I108" s="16">
        <v>0.2</v>
      </c>
      <c r="J108" s="16">
        <v>0.24</v>
      </c>
      <c r="K108" s="16">
        <f t="shared" si="3"/>
        <v>136.36363636363637</v>
      </c>
    </row>
    <row r="109" spans="1:11" x14ac:dyDescent="0.2">
      <c r="A109" s="19"/>
      <c r="B109" s="19"/>
      <c r="C109" s="16">
        <v>3</v>
      </c>
      <c r="D109" s="16">
        <v>0.3</v>
      </c>
      <c r="E109" s="16">
        <v>0.3</v>
      </c>
      <c r="F109" s="16">
        <f t="shared" si="4"/>
        <v>100</v>
      </c>
      <c r="G109" s="16"/>
      <c r="H109" s="16">
        <v>3</v>
      </c>
      <c r="I109" s="16">
        <v>0.22</v>
      </c>
      <c r="J109" s="16">
        <v>0.3</v>
      </c>
      <c r="K109" s="16">
        <f t="shared" si="3"/>
        <v>115.38461538461539</v>
      </c>
    </row>
    <row r="110" spans="1:11" x14ac:dyDescent="0.2">
      <c r="A110" s="19"/>
      <c r="B110" s="19"/>
      <c r="C110" s="16">
        <v>4</v>
      </c>
      <c r="D110" s="16">
        <v>0.18</v>
      </c>
      <c r="E110" s="16">
        <v>0.28000000000000003</v>
      </c>
      <c r="F110" s="16">
        <f t="shared" si="4"/>
        <v>130.43478260869566</v>
      </c>
      <c r="G110" s="16"/>
      <c r="H110" s="16">
        <v>4</v>
      </c>
      <c r="I110" s="16">
        <v>0.18</v>
      </c>
      <c r="J110" s="16">
        <v>0.22</v>
      </c>
      <c r="K110" s="16">
        <f t="shared" si="3"/>
        <v>150</v>
      </c>
    </row>
    <row r="111" spans="1:11" x14ac:dyDescent="0.2">
      <c r="A111" s="19"/>
      <c r="B111" s="19"/>
      <c r="C111" s="16">
        <v>5</v>
      </c>
      <c r="D111" s="16">
        <v>0.16</v>
      </c>
      <c r="E111" s="16">
        <v>0.32</v>
      </c>
      <c r="F111" s="16">
        <f t="shared" si="4"/>
        <v>125</v>
      </c>
      <c r="G111" s="16"/>
      <c r="H111" s="16">
        <v>5</v>
      </c>
      <c r="I111" s="16">
        <v>0.22</v>
      </c>
      <c r="J111" s="16">
        <v>0.22</v>
      </c>
      <c r="K111" s="16">
        <f t="shared" si="3"/>
        <v>136.36363636363637</v>
      </c>
    </row>
    <row r="112" spans="1:11" x14ac:dyDescent="0.2">
      <c r="A112" s="19"/>
      <c r="C112" s="16"/>
      <c r="D112" s="16"/>
      <c r="E112" s="16"/>
      <c r="F112" s="16"/>
      <c r="G112" s="16"/>
      <c r="H112" s="16"/>
      <c r="I112" s="16"/>
      <c r="J112" s="16"/>
      <c r="K112" s="16"/>
    </row>
    <row r="113" spans="1:11" x14ac:dyDescent="0.2">
      <c r="A113" s="19"/>
      <c r="C113" s="16"/>
      <c r="D113" s="16"/>
      <c r="E113" s="16"/>
      <c r="F113" s="16"/>
      <c r="G113" s="16"/>
      <c r="H113" s="16"/>
      <c r="I113" s="16"/>
      <c r="J113" s="16"/>
      <c r="K113" s="16"/>
    </row>
    <row r="114" spans="1:11" x14ac:dyDescent="0.2">
      <c r="A114" s="19"/>
      <c r="B114" s="19" t="s">
        <v>23</v>
      </c>
      <c r="C114" s="16">
        <v>1</v>
      </c>
      <c r="D114" s="16">
        <v>0.18</v>
      </c>
      <c r="E114" s="16">
        <v>0.3</v>
      </c>
      <c r="F114" s="16">
        <f t="shared" ref="F114:F143" si="5">60/(D114+E114)</f>
        <v>125</v>
      </c>
      <c r="G114" s="16"/>
      <c r="H114" s="16">
        <v>1</v>
      </c>
      <c r="I114" s="16">
        <v>0.28000000000000003</v>
      </c>
      <c r="J114" s="16">
        <v>0.22</v>
      </c>
      <c r="K114" s="16">
        <f t="shared" si="3"/>
        <v>120</v>
      </c>
    </row>
    <row r="115" spans="1:11" x14ac:dyDescent="0.2">
      <c r="A115" s="19"/>
      <c r="B115" s="19"/>
      <c r="C115" s="16">
        <v>2</v>
      </c>
      <c r="D115" s="16">
        <v>0.2</v>
      </c>
      <c r="E115" s="16">
        <v>0.32</v>
      </c>
      <c r="F115" s="16">
        <f t="shared" si="5"/>
        <v>115.38461538461539</v>
      </c>
      <c r="G115" s="16"/>
      <c r="H115" s="16">
        <v>2</v>
      </c>
      <c r="I115" s="16">
        <v>0.22</v>
      </c>
      <c r="J115" s="16">
        <v>0.26</v>
      </c>
      <c r="K115" s="16">
        <f t="shared" si="3"/>
        <v>125</v>
      </c>
    </row>
    <row r="116" spans="1:11" x14ac:dyDescent="0.2">
      <c r="A116" s="19"/>
      <c r="B116" s="19"/>
      <c r="C116" s="16">
        <v>3</v>
      </c>
      <c r="D116" s="16">
        <v>0.18</v>
      </c>
      <c r="E116" s="16">
        <v>0.36</v>
      </c>
      <c r="F116" s="16">
        <f t="shared" si="5"/>
        <v>111.1111111111111</v>
      </c>
      <c r="G116" s="16"/>
      <c r="H116" s="16">
        <v>3</v>
      </c>
      <c r="I116" s="16">
        <v>0.22</v>
      </c>
      <c r="J116" s="16">
        <v>0.26</v>
      </c>
      <c r="K116" s="16">
        <f t="shared" si="3"/>
        <v>125</v>
      </c>
    </row>
    <row r="117" spans="1:11" x14ac:dyDescent="0.2">
      <c r="A117" s="19"/>
      <c r="B117" s="19"/>
      <c r="C117" s="16">
        <v>4</v>
      </c>
      <c r="D117" s="16">
        <v>0.16</v>
      </c>
      <c r="E117" s="16">
        <v>0.26</v>
      </c>
      <c r="F117" s="16">
        <f t="shared" si="5"/>
        <v>142.85714285714283</v>
      </c>
      <c r="G117" s="16"/>
      <c r="H117" s="16">
        <v>4</v>
      </c>
      <c r="I117" s="16">
        <v>0.2</v>
      </c>
      <c r="J117" s="16">
        <v>0.24</v>
      </c>
      <c r="K117" s="16">
        <f t="shared" si="3"/>
        <v>136.36363636363637</v>
      </c>
    </row>
    <row r="118" spans="1:11" x14ac:dyDescent="0.2">
      <c r="A118" s="19"/>
      <c r="B118" s="19"/>
      <c r="C118" s="16">
        <v>5</v>
      </c>
      <c r="D118" s="16">
        <v>0.32</v>
      </c>
      <c r="E118" s="16">
        <v>0.26</v>
      </c>
      <c r="F118" s="16">
        <f t="shared" si="5"/>
        <v>103.44827586206895</v>
      </c>
      <c r="G118" s="16"/>
      <c r="H118" s="16">
        <v>5</v>
      </c>
      <c r="I118" s="16">
        <v>0.3</v>
      </c>
      <c r="J118" s="16">
        <v>0.22</v>
      </c>
      <c r="K118" s="16">
        <f t="shared" si="3"/>
        <v>115.38461538461539</v>
      </c>
    </row>
    <row r="119" spans="1:11" x14ac:dyDescent="0.2">
      <c r="A119" s="19"/>
      <c r="C119" s="16"/>
      <c r="D119" s="16"/>
      <c r="E119" s="16"/>
      <c r="F119" s="16"/>
      <c r="G119" s="16"/>
      <c r="H119" s="16"/>
      <c r="I119" s="16"/>
      <c r="J119" s="16"/>
      <c r="K119" s="16"/>
    </row>
    <row r="120" spans="1:11" x14ac:dyDescent="0.2">
      <c r="A120" s="19"/>
      <c r="C120" s="16"/>
      <c r="D120" s="16"/>
      <c r="E120" s="16"/>
      <c r="F120" s="16"/>
      <c r="G120" s="16"/>
      <c r="H120" s="16"/>
      <c r="I120" s="16"/>
      <c r="J120" s="16"/>
      <c r="K120" s="16"/>
    </row>
    <row r="121" spans="1:11" x14ac:dyDescent="0.2">
      <c r="A121" s="19"/>
      <c r="B121" s="19" t="s">
        <v>24</v>
      </c>
      <c r="C121" s="16">
        <v>1</v>
      </c>
      <c r="D121" s="16">
        <v>0.18</v>
      </c>
      <c r="E121" s="16">
        <v>0.32</v>
      </c>
      <c r="F121" s="16">
        <f t="shared" si="5"/>
        <v>120</v>
      </c>
      <c r="G121" s="16"/>
      <c r="H121" s="16">
        <v>1</v>
      </c>
      <c r="I121" s="16">
        <v>0.32</v>
      </c>
      <c r="J121" s="16">
        <v>0.22</v>
      </c>
      <c r="K121" s="16">
        <f t="shared" si="3"/>
        <v>111.1111111111111</v>
      </c>
    </row>
    <row r="122" spans="1:11" x14ac:dyDescent="0.2">
      <c r="A122" s="19"/>
      <c r="B122" s="19"/>
      <c r="C122" s="16">
        <v>2</v>
      </c>
      <c r="D122" s="16">
        <v>0.2</v>
      </c>
      <c r="E122" s="16">
        <v>0.32</v>
      </c>
      <c r="F122" s="16">
        <f t="shared" si="5"/>
        <v>115.38461538461539</v>
      </c>
      <c r="G122" s="16"/>
      <c r="H122" s="16">
        <v>2</v>
      </c>
      <c r="I122" s="16">
        <v>0.24</v>
      </c>
      <c r="J122" s="16">
        <v>0.2</v>
      </c>
      <c r="K122" s="16">
        <f t="shared" si="3"/>
        <v>136.36363636363637</v>
      </c>
    </row>
    <row r="123" spans="1:11" x14ac:dyDescent="0.2">
      <c r="A123" s="19"/>
      <c r="B123" s="19"/>
      <c r="C123" s="16">
        <v>3</v>
      </c>
      <c r="D123" s="16">
        <v>0.22</v>
      </c>
      <c r="E123" s="16">
        <v>0.32</v>
      </c>
      <c r="F123" s="16">
        <f t="shared" si="5"/>
        <v>111.1111111111111</v>
      </c>
      <c r="G123" s="16"/>
      <c r="H123" s="16">
        <v>3</v>
      </c>
      <c r="I123" s="16">
        <v>0.28000000000000003</v>
      </c>
      <c r="J123" s="16">
        <v>0.26</v>
      </c>
      <c r="K123" s="16">
        <f t="shared" si="3"/>
        <v>111.1111111111111</v>
      </c>
    </row>
    <row r="124" spans="1:11" x14ac:dyDescent="0.2">
      <c r="A124" s="19"/>
      <c r="B124" s="19"/>
      <c r="C124" s="16">
        <v>4</v>
      </c>
      <c r="D124" s="16">
        <v>0.16</v>
      </c>
      <c r="E124" s="16">
        <v>0.32</v>
      </c>
      <c r="F124" s="16">
        <f t="shared" si="5"/>
        <v>125</v>
      </c>
      <c r="G124" s="16"/>
      <c r="H124" s="16">
        <v>4</v>
      </c>
      <c r="I124" s="16">
        <v>0.26</v>
      </c>
      <c r="J124" s="16">
        <v>0.3</v>
      </c>
      <c r="K124" s="16">
        <f t="shared" si="3"/>
        <v>107.14285714285714</v>
      </c>
    </row>
    <row r="125" spans="1:11" x14ac:dyDescent="0.2">
      <c r="A125" s="19"/>
      <c r="B125" s="19"/>
      <c r="C125" s="16">
        <v>5</v>
      </c>
      <c r="D125" s="16">
        <v>0.22</v>
      </c>
      <c r="E125" s="16">
        <v>0.3</v>
      </c>
      <c r="F125" s="16">
        <f t="shared" si="5"/>
        <v>115.38461538461539</v>
      </c>
      <c r="G125" s="16"/>
      <c r="H125" s="16">
        <v>5</v>
      </c>
      <c r="I125" s="16">
        <v>0.18</v>
      </c>
      <c r="J125" s="16">
        <v>0.26</v>
      </c>
      <c r="K125" s="16">
        <f t="shared" si="3"/>
        <v>136.36363636363637</v>
      </c>
    </row>
    <row r="126" spans="1:11" x14ac:dyDescent="0.2">
      <c r="A126" s="19"/>
      <c r="C126" s="16"/>
      <c r="D126" s="16"/>
      <c r="E126" s="16"/>
      <c r="F126" s="16"/>
      <c r="G126" s="16"/>
      <c r="H126" s="16"/>
      <c r="I126" s="16"/>
      <c r="J126" s="16"/>
      <c r="K126" s="16"/>
    </row>
    <row r="127" spans="1:11" x14ac:dyDescent="0.2">
      <c r="A127" s="19"/>
      <c r="C127" s="16"/>
      <c r="D127" s="16"/>
      <c r="E127" s="16"/>
      <c r="F127" s="16"/>
      <c r="G127" s="16"/>
      <c r="H127" s="16"/>
      <c r="I127" s="16"/>
      <c r="J127" s="16"/>
      <c r="K127" s="16"/>
    </row>
    <row r="128" spans="1:11" x14ac:dyDescent="0.2">
      <c r="A128" s="19"/>
      <c r="B128" s="19" t="s">
        <v>25</v>
      </c>
      <c r="C128" s="16">
        <v>1</v>
      </c>
      <c r="D128" s="16">
        <v>0.16</v>
      </c>
      <c r="E128" s="16">
        <v>0.36</v>
      </c>
      <c r="F128" s="16">
        <f t="shared" si="5"/>
        <v>115.38461538461539</v>
      </c>
      <c r="G128" s="16"/>
      <c r="H128" s="16">
        <v>1</v>
      </c>
      <c r="I128" s="16">
        <v>0.16</v>
      </c>
      <c r="J128" s="16">
        <v>0.24</v>
      </c>
      <c r="K128" s="16">
        <f t="shared" si="3"/>
        <v>150</v>
      </c>
    </row>
    <row r="129" spans="1:11" x14ac:dyDescent="0.2">
      <c r="A129" s="19"/>
      <c r="B129" s="19"/>
      <c r="C129" s="16">
        <v>2</v>
      </c>
      <c r="D129" s="16">
        <v>0.2</v>
      </c>
      <c r="E129" s="16">
        <v>0.32</v>
      </c>
      <c r="F129" s="16">
        <f t="shared" si="5"/>
        <v>115.38461538461539</v>
      </c>
      <c r="G129" s="16"/>
      <c r="H129" s="16">
        <v>2</v>
      </c>
      <c r="I129" s="16">
        <v>0.26</v>
      </c>
      <c r="J129" s="16">
        <v>0.26</v>
      </c>
      <c r="K129" s="16">
        <f t="shared" si="3"/>
        <v>115.38461538461539</v>
      </c>
    </row>
    <row r="130" spans="1:11" x14ac:dyDescent="0.2">
      <c r="A130" s="19"/>
      <c r="B130" s="19"/>
      <c r="C130" s="16">
        <v>3</v>
      </c>
      <c r="D130" s="16">
        <v>0.22</v>
      </c>
      <c r="E130" s="16">
        <v>0.36</v>
      </c>
      <c r="F130" s="16">
        <f t="shared" si="5"/>
        <v>103.44827586206897</v>
      </c>
      <c r="G130" s="16"/>
      <c r="H130" s="16">
        <v>3</v>
      </c>
      <c r="I130" s="16">
        <v>0.22</v>
      </c>
      <c r="J130" s="16">
        <v>0.34</v>
      </c>
      <c r="K130" s="16">
        <f t="shared" si="3"/>
        <v>107.14285714285714</v>
      </c>
    </row>
    <row r="131" spans="1:11" x14ac:dyDescent="0.2">
      <c r="A131" s="19"/>
      <c r="B131" s="19"/>
      <c r="C131" s="16">
        <v>4</v>
      </c>
      <c r="D131" s="16">
        <v>0.22</v>
      </c>
      <c r="E131" s="16">
        <v>0.36</v>
      </c>
      <c r="F131" s="16">
        <f t="shared" si="5"/>
        <v>103.44827586206897</v>
      </c>
      <c r="G131" s="16"/>
      <c r="H131" s="16">
        <v>4</v>
      </c>
      <c r="I131" s="16">
        <v>0.22</v>
      </c>
      <c r="J131" s="16">
        <v>0.26</v>
      </c>
      <c r="K131" s="16">
        <f t="shared" si="3"/>
        <v>125</v>
      </c>
    </row>
    <row r="132" spans="1:11" x14ac:dyDescent="0.2">
      <c r="A132" s="19"/>
      <c r="B132" s="19"/>
      <c r="C132" s="16">
        <v>5</v>
      </c>
      <c r="D132" s="16">
        <v>0.2</v>
      </c>
      <c r="E132" s="16">
        <v>0.34</v>
      </c>
      <c r="F132" s="16">
        <f t="shared" si="5"/>
        <v>111.1111111111111</v>
      </c>
      <c r="G132" s="16"/>
      <c r="H132" s="16">
        <v>5</v>
      </c>
      <c r="I132" s="16">
        <v>0.28000000000000003</v>
      </c>
      <c r="J132" s="16">
        <v>0.32</v>
      </c>
      <c r="K132" s="16">
        <f t="shared" ref="K132:K195" si="6">60/(I132+J132)</f>
        <v>99.999999999999986</v>
      </c>
    </row>
    <row r="133" spans="1:11" x14ac:dyDescent="0.2">
      <c r="A133" s="19"/>
      <c r="C133" s="16"/>
      <c r="D133" s="16"/>
      <c r="E133" s="16"/>
      <c r="F133" s="16"/>
      <c r="G133" s="16"/>
      <c r="H133" s="16"/>
      <c r="I133" s="16"/>
      <c r="J133" s="16"/>
      <c r="K133" s="16"/>
    </row>
    <row r="134" spans="1:11" x14ac:dyDescent="0.2">
      <c r="A134" s="19"/>
      <c r="C134" s="16"/>
      <c r="D134" s="16"/>
      <c r="E134" s="16"/>
      <c r="F134" s="16"/>
      <c r="G134" s="16"/>
      <c r="H134" s="16"/>
      <c r="I134" s="16"/>
      <c r="J134" s="16"/>
      <c r="K134" s="16"/>
    </row>
    <row r="135" spans="1:11" x14ac:dyDescent="0.2">
      <c r="A135" s="19"/>
      <c r="B135" s="19" t="s">
        <v>26</v>
      </c>
      <c r="C135" s="16">
        <v>1</v>
      </c>
      <c r="D135" s="16">
        <v>0.16</v>
      </c>
      <c r="E135" s="16">
        <v>0.36</v>
      </c>
      <c r="F135" s="16">
        <f t="shared" si="5"/>
        <v>115.38461538461539</v>
      </c>
      <c r="G135" s="16"/>
      <c r="H135" s="16">
        <v>1</v>
      </c>
      <c r="I135" s="16">
        <v>0.12</v>
      </c>
      <c r="J135" s="16">
        <v>0.28000000000000003</v>
      </c>
      <c r="K135" s="16">
        <f t="shared" si="6"/>
        <v>150</v>
      </c>
    </row>
    <row r="136" spans="1:11" x14ac:dyDescent="0.2">
      <c r="A136" s="19"/>
      <c r="B136" s="19"/>
      <c r="C136" s="16">
        <v>2</v>
      </c>
      <c r="D136" s="16">
        <v>0.2</v>
      </c>
      <c r="E136" s="16">
        <v>0.36</v>
      </c>
      <c r="F136" s="16">
        <f t="shared" si="5"/>
        <v>107.14285714285714</v>
      </c>
      <c r="G136" s="16"/>
      <c r="H136" s="16">
        <v>2</v>
      </c>
      <c r="I136" s="16">
        <v>0.2</v>
      </c>
      <c r="J136" s="16">
        <v>0.34</v>
      </c>
      <c r="K136" s="16">
        <f t="shared" si="6"/>
        <v>111.1111111111111</v>
      </c>
    </row>
    <row r="137" spans="1:11" x14ac:dyDescent="0.2">
      <c r="A137" s="19"/>
      <c r="B137" s="19"/>
      <c r="C137" s="16">
        <v>3</v>
      </c>
      <c r="D137" s="16">
        <v>0.2</v>
      </c>
      <c r="E137" s="16">
        <v>0.34</v>
      </c>
      <c r="F137" s="16">
        <f t="shared" si="5"/>
        <v>111.1111111111111</v>
      </c>
      <c r="G137" s="16"/>
      <c r="H137" s="16">
        <v>3</v>
      </c>
      <c r="I137" s="16">
        <v>0.2</v>
      </c>
      <c r="J137" s="16">
        <v>0.3</v>
      </c>
      <c r="K137" s="16">
        <f t="shared" si="6"/>
        <v>120</v>
      </c>
    </row>
    <row r="138" spans="1:11" x14ac:dyDescent="0.2">
      <c r="A138" s="19"/>
      <c r="B138" s="19"/>
      <c r="C138" s="16">
        <v>4</v>
      </c>
      <c r="D138" s="16">
        <v>0.24</v>
      </c>
      <c r="E138" s="16">
        <v>0.36</v>
      </c>
      <c r="F138" s="16">
        <f t="shared" si="5"/>
        <v>100</v>
      </c>
      <c r="G138" s="16"/>
      <c r="H138" s="16">
        <v>4</v>
      </c>
      <c r="I138" s="16">
        <v>0.18</v>
      </c>
      <c r="J138" s="16">
        <v>0.28000000000000003</v>
      </c>
      <c r="K138" s="16">
        <f t="shared" si="6"/>
        <v>130.43478260869566</v>
      </c>
    </row>
    <row r="139" spans="1:11" x14ac:dyDescent="0.2">
      <c r="A139" s="19"/>
      <c r="B139" s="19"/>
      <c r="C139" s="16">
        <v>5</v>
      </c>
      <c r="D139" s="16">
        <v>0.24</v>
      </c>
      <c r="E139" s="16">
        <v>0.24</v>
      </c>
      <c r="F139" s="16">
        <f t="shared" si="5"/>
        <v>125</v>
      </c>
      <c r="G139" s="16"/>
      <c r="H139" s="16">
        <v>5</v>
      </c>
      <c r="I139" s="16">
        <v>0.24</v>
      </c>
      <c r="J139" s="16">
        <v>0.24</v>
      </c>
      <c r="K139" s="16">
        <f t="shared" si="6"/>
        <v>125</v>
      </c>
    </row>
    <row r="140" spans="1:11" x14ac:dyDescent="0.2">
      <c r="A140" s="2"/>
      <c r="C140" s="16"/>
      <c r="D140" s="16"/>
      <c r="E140" s="16"/>
      <c r="F140" s="16"/>
      <c r="G140" s="16"/>
      <c r="H140" s="16"/>
      <c r="I140" s="16"/>
      <c r="J140" s="16"/>
      <c r="K140" s="16"/>
    </row>
    <row r="141" spans="1:11" x14ac:dyDescent="0.2">
      <c r="A141" s="2"/>
      <c r="C141" s="16"/>
      <c r="D141" s="16"/>
      <c r="E141" s="16"/>
      <c r="F141" s="16"/>
      <c r="G141" s="16"/>
      <c r="H141" s="16"/>
      <c r="I141" s="16"/>
      <c r="J141" s="16"/>
      <c r="K141" s="16"/>
    </row>
    <row r="142" spans="1:11" x14ac:dyDescent="0.2">
      <c r="A142" s="19">
        <v>5</v>
      </c>
      <c r="B142" s="19" t="s">
        <v>27</v>
      </c>
      <c r="C142" s="16">
        <v>1</v>
      </c>
      <c r="D142" s="16">
        <v>0.18</v>
      </c>
      <c r="E142" s="16">
        <v>0.32</v>
      </c>
      <c r="F142" s="16">
        <f t="shared" si="5"/>
        <v>120</v>
      </c>
      <c r="G142" s="16"/>
      <c r="H142" s="16">
        <v>1</v>
      </c>
      <c r="I142" s="16">
        <v>0.16</v>
      </c>
      <c r="J142" s="16">
        <v>0.18</v>
      </c>
      <c r="K142" s="16">
        <f t="shared" si="6"/>
        <v>176.47058823529414</v>
      </c>
    </row>
    <row r="143" spans="1:11" x14ac:dyDescent="0.2">
      <c r="A143" s="19"/>
      <c r="B143" s="19"/>
      <c r="C143" s="16">
        <v>2</v>
      </c>
      <c r="D143" s="16">
        <v>0.18</v>
      </c>
      <c r="E143" s="16">
        <v>0.36</v>
      </c>
      <c r="F143" s="16">
        <f t="shared" si="5"/>
        <v>111.1111111111111</v>
      </c>
      <c r="G143" s="16"/>
      <c r="H143" s="16">
        <v>2</v>
      </c>
      <c r="I143" s="16">
        <v>0.2</v>
      </c>
      <c r="J143" s="16">
        <v>0.28000000000000003</v>
      </c>
      <c r="K143" s="16">
        <f t="shared" si="6"/>
        <v>124.99999999999999</v>
      </c>
    </row>
    <row r="144" spans="1:11" x14ac:dyDescent="0.2">
      <c r="A144" s="19"/>
      <c r="B144" s="19"/>
      <c r="C144" s="16">
        <v>3</v>
      </c>
      <c r="D144" s="16">
        <v>0.16</v>
      </c>
      <c r="E144" s="16">
        <v>0.36</v>
      </c>
      <c r="F144" s="16">
        <f>60/(D144+E144)</f>
        <v>115.38461538461539</v>
      </c>
      <c r="G144" s="16"/>
      <c r="H144" s="16">
        <v>3</v>
      </c>
      <c r="I144" s="16">
        <v>0.18</v>
      </c>
      <c r="J144" s="16">
        <v>0.3</v>
      </c>
      <c r="K144" s="16">
        <f t="shared" si="6"/>
        <v>125</v>
      </c>
    </row>
    <row r="145" spans="1:11" x14ac:dyDescent="0.2">
      <c r="A145" s="19"/>
      <c r="B145" s="19"/>
      <c r="C145" s="16">
        <v>4</v>
      </c>
      <c r="D145" s="16">
        <v>0.18</v>
      </c>
      <c r="E145" s="16">
        <v>0.36</v>
      </c>
      <c r="F145" s="16">
        <f t="shared" ref="F145:F174" si="7">60/(D145+E145)</f>
        <v>111.1111111111111</v>
      </c>
      <c r="G145" s="16"/>
      <c r="H145" s="16">
        <v>4</v>
      </c>
      <c r="I145" s="16">
        <v>0.16</v>
      </c>
      <c r="J145" s="16">
        <v>0.34</v>
      </c>
      <c r="K145" s="16">
        <f t="shared" si="6"/>
        <v>120</v>
      </c>
    </row>
    <row r="146" spans="1:11" x14ac:dyDescent="0.2">
      <c r="A146" s="19"/>
      <c r="B146" s="19"/>
      <c r="C146" s="16">
        <v>5</v>
      </c>
      <c r="D146" s="16">
        <v>0.18</v>
      </c>
      <c r="E146" s="16">
        <v>0.38</v>
      </c>
      <c r="F146" s="16">
        <f t="shared" si="7"/>
        <v>107.14285714285714</v>
      </c>
      <c r="G146" s="16"/>
      <c r="H146" s="16">
        <v>5</v>
      </c>
      <c r="I146" s="16">
        <v>0.2</v>
      </c>
      <c r="J146" s="16">
        <v>0.28000000000000003</v>
      </c>
      <c r="K146" s="16">
        <f t="shared" si="6"/>
        <v>124.99999999999999</v>
      </c>
    </row>
    <row r="147" spans="1:11" x14ac:dyDescent="0.2">
      <c r="A147" s="19"/>
      <c r="C147" s="16"/>
      <c r="D147" s="16"/>
      <c r="E147" s="16"/>
      <c r="F147" s="16"/>
      <c r="G147" s="16"/>
      <c r="H147" s="16"/>
      <c r="I147" s="16"/>
      <c r="J147" s="16"/>
      <c r="K147" s="16"/>
    </row>
    <row r="148" spans="1:11" x14ac:dyDescent="0.2">
      <c r="A148" s="19"/>
      <c r="C148" s="16"/>
      <c r="D148" s="16"/>
      <c r="E148" s="16"/>
      <c r="F148" s="16"/>
      <c r="G148" s="16"/>
      <c r="H148" s="16"/>
      <c r="I148" s="16"/>
      <c r="J148" s="16"/>
      <c r="K148" s="16"/>
    </row>
    <row r="149" spans="1:11" x14ac:dyDescent="0.2">
      <c r="A149" s="19"/>
      <c r="B149" s="19" t="s">
        <v>28</v>
      </c>
      <c r="C149" s="16">
        <v>1</v>
      </c>
      <c r="D149" s="16">
        <v>0.17</v>
      </c>
      <c r="E149" s="16">
        <v>0.36</v>
      </c>
      <c r="F149" s="16">
        <f t="shared" si="7"/>
        <v>113.20754716981132</v>
      </c>
      <c r="G149" s="16"/>
      <c r="H149" s="16">
        <v>1</v>
      </c>
      <c r="I149" s="16">
        <v>0.18</v>
      </c>
      <c r="J149" s="16">
        <v>0.17</v>
      </c>
      <c r="K149" s="16">
        <f t="shared" si="6"/>
        <v>171.42857142857144</v>
      </c>
    </row>
    <row r="150" spans="1:11" x14ac:dyDescent="0.2">
      <c r="A150" s="19"/>
      <c r="B150" s="19"/>
      <c r="C150" s="16">
        <v>2</v>
      </c>
      <c r="D150" s="16">
        <v>0.18</v>
      </c>
      <c r="E150" s="16">
        <v>0.36</v>
      </c>
      <c r="F150" s="16">
        <f t="shared" si="7"/>
        <v>111.1111111111111</v>
      </c>
      <c r="G150" s="16"/>
      <c r="H150" s="16">
        <v>2</v>
      </c>
      <c r="I150" s="16">
        <v>0.15</v>
      </c>
      <c r="J150" s="16">
        <v>0.31</v>
      </c>
      <c r="K150" s="16">
        <f t="shared" si="6"/>
        <v>130.43478260869566</v>
      </c>
    </row>
    <row r="151" spans="1:11" x14ac:dyDescent="0.2">
      <c r="A151" s="19"/>
      <c r="B151" s="19"/>
      <c r="C151" s="16">
        <v>3</v>
      </c>
      <c r="D151" s="16">
        <v>0.19</v>
      </c>
      <c r="E151" s="16">
        <v>0.36</v>
      </c>
      <c r="F151" s="16">
        <f t="shared" si="7"/>
        <v>109.09090909090908</v>
      </c>
      <c r="G151" s="16"/>
      <c r="H151" s="16">
        <v>3</v>
      </c>
      <c r="I151" s="16">
        <v>0.19</v>
      </c>
      <c r="J151" s="16">
        <v>0.3</v>
      </c>
      <c r="K151" s="16">
        <f t="shared" si="6"/>
        <v>122.44897959183673</v>
      </c>
    </row>
    <row r="152" spans="1:11" x14ac:dyDescent="0.2">
      <c r="A152" s="19"/>
      <c r="B152" s="19"/>
      <c r="C152" s="16">
        <v>4</v>
      </c>
      <c r="D152" s="16">
        <v>0.19</v>
      </c>
      <c r="E152" s="16">
        <v>0.33</v>
      </c>
      <c r="F152" s="16">
        <f t="shared" si="7"/>
        <v>115.38461538461539</v>
      </c>
      <c r="G152" s="16"/>
      <c r="H152" s="16">
        <v>4</v>
      </c>
      <c r="I152" s="16">
        <v>0.16</v>
      </c>
      <c r="J152" s="16">
        <v>0.32</v>
      </c>
      <c r="K152" s="16">
        <f t="shared" si="6"/>
        <v>125</v>
      </c>
    </row>
    <row r="153" spans="1:11" x14ac:dyDescent="0.2">
      <c r="A153" s="19"/>
      <c r="B153" s="19"/>
      <c r="C153" s="16">
        <v>5</v>
      </c>
      <c r="D153" s="16">
        <v>0.18</v>
      </c>
      <c r="E153" s="16">
        <v>0.32</v>
      </c>
      <c r="F153" s="16">
        <f t="shared" si="7"/>
        <v>120</v>
      </c>
      <c r="G153" s="16"/>
      <c r="H153" s="16">
        <v>5</v>
      </c>
      <c r="I153" s="16">
        <v>0.19</v>
      </c>
      <c r="J153" s="16">
        <v>0.28999999999999998</v>
      </c>
      <c r="K153" s="16">
        <f t="shared" si="6"/>
        <v>125</v>
      </c>
    </row>
    <row r="154" spans="1:11" x14ac:dyDescent="0.2">
      <c r="A154" s="19"/>
      <c r="C154" s="16"/>
      <c r="D154" s="16"/>
      <c r="E154" s="16"/>
      <c r="F154" s="16"/>
      <c r="G154" s="16"/>
      <c r="H154" s="16"/>
      <c r="I154" s="16"/>
      <c r="J154" s="16"/>
      <c r="K154" s="16"/>
    </row>
    <row r="155" spans="1:11" x14ac:dyDescent="0.2">
      <c r="A155" s="19"/>
      <c r="C155" s="16"/>
      <c r="D155" s="16"/>
      <c r="E155" s="16"/>
      <c r="F155" s="16"/>
      <c r="G155" s="16"/>
      <c r="H155" s="16"/>
      <c r="I155" s="16"/>
      <c r="J155" s="16"/>
      <c r="K155" s="16"/>
    </row>
    <row r="156" spans="1:11" x14ac:dyDescent="0.2">
      <c r="A156" s="19"/>
      <c r="B156" s="19" t="s">
        <v>29</v>
      </c>
      <c r="C156" s="16">
        <v>1</v>
      </c>
      <c r="D156" s="16">
        <v>0.16</v>
      </c>
      <c r="E156" s="16">
        <v>0.37</v>
      </c>
      <c r="F156" s="16">
        <f t="shared" si="7"/>
        <v>113.20754716981132</v>
      </c>
      <c r="G156" s="16"/>
      <c r="H156" s="16">
        <v>1</v>
      </c>
      <c r="I156" s="16">
        <v>0.14000000000000001</v>
      </c>
      <c r="J156" s="16">
        <v>0.27</v>
      </c>
      <c r="K156" s="16">
        <f t="shared" si="6"/>
        <v>146.34146341463415</v>
      </c>
    </row>
    <row r="157" spans="1:11" x14ac:dyDescent="0.2">
      <c r="A157" s="19"/>
      <c r="B157" s="19"/>
      <c r="C157" s="16">
        <v>2</v>
      </c>
      <c r="D157" s="16">
        <v>0.18</v>
      </c>
      <c r="E157" s="16">
        <v>0.36</v>
      </c>
      <c r="F157" s="16">
        <f t="shared" si="7"/>
        <v>111.1111111111111</v>
      </c>
      <c r="G157" s="16"/>
      <c r="H157" s="16">
        <v>2</v>
      </c>
      <c r="I157" s="16">
        <v>0.21</v>
      </c>
      <c r="J157" s="16">
        <v>0.34</v>
      </c>
      <c r="K157" s="16">
        <f t="shared" si="6"/>
        <v>109.09090909090908</v>
      </c>
    </row>
    <row r="158" spans="1:11" x14ac:dyDescent="0.2">
      <c r="A158" s="19"/>
      <c r="B158" s="19"/>
      <c r="C158" s="16">
        <v>3</v>
      </c>
      <c r="D158" s="16">
        <v>0.18</v>
      </c>
      <c r="E158" s="16">
        <v>0.36</v>
      </c>
      <c r="F158" s="16">
        <f t="shared" si="7"/>
        <v>111.1111111111111</v>
      </c>
      <c r="G158" s="16"/>
      <c r="H158" s="16">
        <v>3</v>
      </c>
      <c r="I158" s="16">
        <v>0.19</v>
      </c>
      <c r="J158" s="16">
        <v>0.28999999999999998</v>
      </c>
      <c r="K158" s="16">
        <f t="shared" si="6"/>
        <v>125</v>
      </c>
    </row>
    <row r="159" spans="1:11" x14ac:dyDescent="0.2">
      <c r="A159" s="19"/>
      <c r="B159" s="19"/>
      <c r="C159" s="16">
        <v>4</v>
      </c>
      <c r="D159" s="16">
        <v>0.19</v>
      </c>
      <c r="E159" s="16">
        <v>0.34</v>
      </c>
      <c r="F159" s="16">
        <f t="shared" si="7"/>
        <v>113.20754716981132</v>
      </c>
      <c r="G159" s="16"/>
      <c r="H159" s="16">
        <v>4</v>
      </c>
      <c r="I159" s="16">
        <v>0.25</v>
      </c>
      <c r="J159" s="16">
        <v>0.31</v>
      </c>
      <c r="K159" s="16">
        <f t="shared" si="6"/>
        <v>107.14285714285714</v>
      </c>
    </row>
    <row r="160" spans="1:11" x14ac:dyDescent="0.2">
      <c r="A160" s="19"/>
      <c r="B160" s="19"/>
      <c r="C160" s="16">
        <v>5</v>
      </c>
      <c r="D160" s="16">
        <v>0.22</v>
      </c>
      <c r="E160" s="16">
        <v>0.34</v>
      </c>
      <c r="F160" s="16">
        <f t="shared" si="7"/>
        <v>107.14285714285714</v>
      </c>
      <c r="G160" s="16"/>
      <c r="H160" s="16">
        <v>5</v>
      </c>
      <c r="I160" s="16">
        <v>0.18</v>
      </c>
      <c r="J160" s="16">
        <v>0.33</v>
      </c>
      <c r="K160" s="16">
        <f t="shared" si="6"/>
        <v>117.64705882352941</v>
      </c>
    </row>
    <row r="161" spans="1:11" x14ac:dyDescent="0.2">
      <c r="A161" s="19"/>
      <c r="C161" s="16"/>
      <c r="D161" s="16"/>
      <c r="E161" s="16"/>
      <c r="F161" s="16"/>
      <c r="G161" s="16"/>
      <c r="H161" s="16"/>
      <c r="I161" s="16"/>
      <c r="J161" s="16"/>
      <c r="K161" s="16"/>
    </row>
    <row r="162" spans="1:11" x14ac:dyDescent="0.2">
      <c r="A162" s="19"/>
      <c r="C162" s="16"/>
      <c r="D162" s="16"/>
      <c r="E162" s="16"/>
      <c r="F162" s="16"/>
      <c r="G162" s="16"/>
      <c r="H162" s="16"/>
      <c r="I162" s="16"/>
      <c r="J162" s="16"/>
      <c r="K162" s="16"/>
    </row>
    <row r="163" spans="1:11" x14ac:dyDescent="0.2">
      <c r="A163" s="19"/>
      <c r="B163" s="19" t="s">
        <v>30</v>
      </c>
      <c r="C163" s="16">
        <v>1</v>
      </c>
      <c r="D163" s="16">
        <v>0.2</v>
      </c>
      <c r="E163" s="16">
        <v>0.38</v>
      </c>
      <c r="F163" s="16">
        <f t="shared" si="7"/>
        <v>103.44827586206895</v>
      </c>
      <c r="G163" s="16"/>
      <c r="H163" s="16">
        <v>1</v>
      </c>
      <c r="I163" s="16">
        <v>0.14000000000000001</v>
      </c>
      <c r="J163" s="16">
        <v>0.24</v>
      </c>
      <c r="K163" s="16">
        <f t="shared" si="6"/>
        <v>157.89473684210526</v>
      </c>
    </row>
    <row r="164" spans="1:11" x14ac:dyDescent="0.2">
      <c r="A164" s="19"/>
      <c r="B164" s="19"/>
      <c r="C164" s="16">
        <v>2</v>
      </c>
      <c r="D164" s="16">
        <v>0.2</v>
      </c>
      <c r="E164" s="16">
        <v>0.38</v>
      </c>
      <c r="F164" s="16">
        <f t="shared" si="7"/>
        <v>103.44827586206895</v>
      </c>
      <c r="G164" s="16"/>
      <c r="H164" s="16">
        <v>2</v>
      </c>
      <c r="I164" s="16">
        <v>0.18</v>
      </c>
      <c r="J164" s="16">
        <v>0.28000000000000003</v>
      </c>
      <c r="K164" s="16">
        <f t="shared" si="6"/>
        <v>130.43478260869566</v>
      </c>
    </row>
    <row r="165" spans="1:11" x14ac:dyDescent="0.2">
      <c r="A165" s="19"/>
      <c r="B165" s="19"/>
      <c r="C165" s="16">
        <v>3</v>
      </c>
      <c r="D165" s="16">
        <v>0.18</v>
      </c>
      <c r="E165" s="16">
        <v>0.34</v>
      </c>
      <c r="F165" s="16">
        <f t="shared" si="7"/>
        <v>115.38461538461539</v>
      </c>
      <c r="G165" s="16"/>
      <c r="H165" s="16">
        <v>3</v>
      </c>
      <c r="I165" s="16">
        <v>0.18</v>
      </c>
      <c r="J165" s="16">
        <v>0.28000000000000003</v>
      </c>
      <c r="K165" s="16">
        <f t="shared" si="6"/>
        <v>130.43478260869566</v>
      </c>
    </row>
    <row r="166" spans="1:11" x14ac:dyDescent="0.2">
      <c r="A166" s="19"/>
      <c r="B166" s="19"/>
      <c r="C166" s="16">
        <v>4</v>
      </c>
      <c r="D166" s="16">
        <v>0.18</v>
      </c>
      <c r="E166" s="16">
        <v>0.42</v>
      </c>
      <c r="F166" s="16">
        <f t="shared" si="7"/>
        <v>100</v>
      </c>
      <c r="G166" s="16"/>
      <c r="H166" s="16">
        <v>4</v>
      </c>
      <c r="I166" s="16">
        <v>0.14000000000000001</v>
      </c>
      <c r="J166" s="16">
        <v>0.24</v>
      </c>
      <c r="K166" s="16">
        <f t="shared" si="6"/>
        <v>157.89473684210526</v>
      </c>
    </row>
    <row r="167" spans="1:11" x14ac:dyDescent="0.2">
      <c r="A167" s="19"/>
      <c r="B167" s="19"/>
      <c r="C167" s="16">
        <v>5</v>
      </c>
      <c r="D167" s="16">
        <v>0.16</v>
      </c>
      <c r="E167" s="16">
        <v>0.36</v>
      </c>
      <c r="F167" s="16">
        <f t="shared" si="7"/>
        <v>115.38461538461539</v>
      </c>
      <c r="G167" s="16"/>
      <c r="H167" s="16">
        <v>5</v>
      </c>
      <c r="I167" s="16">
        <v>0.2</v>
      </c>
      <c r="J167" s="16">
        <v>0.3</v>
      </c>
      <c r="K167" s="16">
        <f t="shared" si="6"/>
        <v>120</v>
      </c>
    </row>
    <row r="168" spans="1:11" x14ac:dyDescent="0.2">
      <c r="A168" s="19"/>
      <c r="C168" s="16"/>
      <c r="D168" s="16"/>
      <c r="E168" s="16"/>
      <c r="F168" s="16"/>
      <c r="G168" s="16"/>
      <c r="H168" s="16"/>
      <c r="I168" s="16"/>
      <c r="J168" s="16"/>
      <c r="K168" s="16"/>
    </row>
    <row r="169" spans="1:11" x14ac:dyDescent="0.2">
      <c r="A169" s="19"/>
      <c r="C169" s="16"/>
      <c r="D169" s="16"/>
      <c r="E169" s="16"/>
      <c r="F169" s="16"/>
      <c r="G169" s="16"/>
      <c r="H169" s="16"/>
      <c r="I169" s="16"/>
      <c r="J169" s="16"/>
      <c r="K169" s="16"/>
    </row>
    <row r="170" spans="1:11" x14ac:dyDescent="0.2">
      <c r="A170" s="19"/>
      <c r="B170" s="19" t="s">
        <v>31</v>
      </c>
      <c r="C170" s="16">
        <v>1</v>
      </c>
      <c r="D170" s="16">
        <v>0.16</v>
      </c>
      <c r="E170" s="16">
        <v>0.38</v>
      </c>
      <c r="F170" s="16">
        <f t="shared" si="7"/>
        <v>111.1111111111111</v>
      </c>
      <c r="G170" s="16"/>
      <c r="H170" s="16">
        <v>1</v>
      </c>
      <c r="I170" s="16">
        <v>0.18</v>
      </c>
      <c r="J170" s="16">
        <v>0.2</v>
      </c>
      <c r="K170" s="16">
        <f t="shared" si="6"/>
        <v>157.89473684210526</v>
      </c>
    </row>
    <row r="171" spans="1:11" x14ac:dyDescent="0.2">
      <c r="A171" s="19"/>
      <c r="B171" s="19"/>
      <c r="C171" s="16">
        <v>2</v>
      </c>
      <c r="D171" s="16">
        <v>0.18</v>
      </c>
      <c r="E171" s="16">
        <v>0.34</v>
      </c>
      <c r="F171" s="16">
        <f t="shared" si="7"/>
        <v>115.38461538461539</v>
      </c>
      <c r="G171" s="16"/>
      <c r="H171" s="16">
        <v>2</v>
      </c>
      <c r="I171" s="16">
        <v>0.16</v>
      </c>
      <c r="J171" s="16">
        <v>0.34</v>
      </c>
      <c r="K171" s="16">
        <f t="shared" si="6"/>
        <v>120</v>
      </c>
    </row>
    <row r="172" spans="1:11" x14ac:dyDescent="0.2">
      <c r="A172" s="19"/>
      <c r="B172" s="19"/>
      <c r="C172" s="16">
        <v>3</v>
      </c>
      <c r="D172" s="16">
        <v>0.18</v>
      </c>
      <c r="E172" s="16">
        <v>0.4</v>
      </c>
      <c r="F172" s="16">
        <f t="shared" si="7"/>
        <v>103.44827586206895</v>
      </c>
      <c r="G172" s="16"/>
      <c r="H172" s="16">
        <v>3</v>
      </c>
      <c r="I172" s="16">
        <v>0.12</v>
      </c>
      <c r="J172" s="16">
        <v>0.28000000000000003</v>
      </c>
      <c r="K172" s="16">
        <f t="shared" si="6"/>
        <v>150</v>
      </c>
    </row>
    <row r="173" spans="1:11" x14ac:dyDescent="0.2">
      <c r="A173" s="19"/>
      <c r="B173" s="19"/>
      <c r="C173" s="16">
        <v>4</v>
      </c>
      <c r="D173" s="16">
        <v>0.14000000000000001</v>
      </c>
      <c r="E173" s="16">
        <v>0.4</v>
      </c>
      <c r="F173" s="16">
        <f t="shared" si="7"/>
        <v>111.1111111111111</v>
      </c>
      <c r="G173" s="16"/>
      <c r="H173" s="16">
        <v>4</v>
      </c>
      <c r="I173" s="16">
        <v>0.16</v>
      </c>
      <c r="J173" s="16">
        <v>0.3</v>
      </c>
      <c r="K173" s="16">
        <f t="shared" si="6"/>
        <v>130.43478260869566</v>
      </c>
    </row>
    <row r="174" spans="1:11" x14ac:dyDescent="0.2">
      <c r="A174" s="19"/>
      <c r="B174" s="19"/>
      <c r="C174" s="16">
        <v>5</v>
      </c>
      <c r="D174" s="16">
        <v>0.16</v>
      </c>
      <c r="E174" s="16">
        <v>0.38</v>
      </c>
      <c r="F174" s="16">
        <f t="shared" si="7"/>
        <v>111.1111111111111</v>
      </c>
      <c r="G174" s="16"/>
      <c r="H174" s="16">
        <v>5</v>
      </c>
      <c r="I174" s="16">
        <v>0.14000000000000001</v>
      </c>
      <c r="J174" s="16">
        <v>0.34</v>
      </c>
      <c r="K174" s="16">
        <f t="shared" si="6"/>
        <v>124.99999999999999</v>
      </c>
    </row>
    <row r="175" spans="1:11" x14ac:dyDescent="0.2">
      <c r="A175" s="2"/>
      <c r="C175" s="16"/>
      <c r="D175" s="16"/>
      <c r="E175" s="16"/>
      <c r="F175" s="16"/>
      <c r="G175" s="16"/>
      <c r="H175" s="16"/>
      <c r="I175" s="16"/>
      <c r="J175" s="16"/>
      <c r="K175" s="16"/>
    </row>
    <row r="176" spans="1:11" x14ac:dyDescent="0.2">
      <c r="A176" s="2"/>
      <c r="C176" s="16"/>
      <c r="D176" s="16"/>
      <c r="E176" s="16"/>
      <c r="F176" s="16"/>
      <c r="G176" s="16"/>
      <c r="H176" s="16"/>
      <c r="I176" s="16"/>
      <c r="J176" s="16"/>
      <c r="K176" s="16"/>
    </row>
    <row r="177" spans="1:11" x14ac:dyDescent="0.2">
      <c r="A177" s="19">
        <v>6</v>
      </c>
      <c r="B177" s="19" t="s">
        <v>32</v>
      </c>
      <c r="C177" s="16">
        <v>1</v>
      </c>
      <c r="D177" s="16">
        <v>0.16</v>
      </c>
      <c r="E177" s="16">
        <v>0.34</v>
      </c>
      <c r="F177" s="16">
        <f t="shared" ref="F177:F202" si="8">60/(D177+E177)</f>
        <v>120</v>
      </c>
      <c r="G177" s="16"/>
      <c r="H177" s="16">
        <v>1</v>
      </c>
      <c r="I177" s="16">
        <v>0.16</v>
      </c>
      <c r="J177" s="16">
        <v>0.16</v>
      </c>
      <c r="K177" s="16">
        <f t="shared" si="6"/>
        <v>187.5</v>
      </c>
    </row>
    <row r="178" spans="1:11" x14ac:dyDescent="0.2">
      <c r="A178" s="19"/>
      <c r="B178" s="19"/>
      <c r="C178" s="16">
        <v>2</v>
      </c>
      <c r="D178" s="16">
        <v>0.22</v>
      </c>
      <c r="E178" s="16">
        <v>0.34</v>
      </c>
      <c r="F178" s="16">
        <f t="shared" si="8"/>
        <v>107.14285714285714</v>
      </c>
      <c r="G178" s="16"/>
      <c r="H178" s="16">
        <v>2</v>
      </c>
      <c r="I178" s="16">
        <v>0.16</v>
      </c>
      <c r="J178" s="16">
        <v>0.28000000000000003</v>
      </c>
      <c r="K178" s="16">
        <f t="shared" si="6"/>
        <v>136.36363636363635</v>
      </c>
    </row>
    <row r="179" spans="1:11" x14ac:dyDescent="0.2">
      <c r="A179" s="19"/>
      <c r="B179" s="19"/>
      <c r="C179" s="16">
        <v>3</v>
      </c>
      <c r="D179" s="16">
        <v>0.18</v>
      </c>
      <c r="E179" s="16">
        <v>0.42</v>
      </c>
      <c r="F179" s="16">
        <f t="shared" si="8"/>
        <v>100</v>
      </c>
      <c r="G179" s="16"/>
      <c r="H179" s="16">
        <v>3</v>
      </c>
      <c r="I179" s="16">
        <v>0.18</v>
      </c>
      <c r="J179" s="16">
        <v>0.24</v>
      </c>
      <c r="K179" s="16">
        <f t="shared" si="6"/>
        <v>142.85714285714286</v>
      </c>
    </row>
    <row r="180" spans="1:11" x14ac:dyDescent="0.2">
      <c r="A180" s="19"/>
      <c r="B180" s="19"/>
      <c r="C180" s="16">
        <v>4</v>
      </c>
      <c r="D180" s="16">
        <v>0.16</v>
      </c>
      <c r="E180" s="16">
        <v>0.3</v>
      </c>
      <c r="F180" s="16">
        <f t="shared" si="8"/>
        <v>130.43478260869566</v>
      </c>
      <c r="G180" s="16"/>
      <c r="H180" s="16">
        <v>4</v>
      </c>
      <c r="I180" s="16">
        <v>0.22</v>
      </c>
      <c r="J180" s="16">
        <v>0.36</v>
      </c>
      <c r="K180" s="16">
        <f t="shared" si="6"/>
        <v>103.44827586206897</v>
      </c>
    </row>
    <row r="181" spans="1:11" x14ac:dyDescent="0.2">
      <c r="A181" s="19"/>
      <c r="B181" s="19"/>
      <c r="C181" s="16">
        <v>5</v>
      </c>
      <c r="D181" s="16">
        <v>0.24</v>
      </c>
      <c r="E181" s="16">
        <v>0.38</v>
      </c>
      <c r="F181" s="16">
        <f t="shared" si="8"/>
        <v>96.774193548387103</v>
      </c>
      <c r="G181" s="16"/>
      <c r="H181" s="16">
        <v>5</v>
      </c>
      <c r="I181" s="16">
        <v>0.14000000000000001</v>
      </c>
      <c r="J181" s="16">
        <v>0.26</v>
      </c>
      <c r="K181" s="16">
        <f t="shared" si="6"/>
        <v>150</v>
      </c>
    </row>
    <row r="182" spans="1:11" x14ac:dyDescent="0.2">
      <c r="A182" s="19"/>
      <c r="C182" s="16"/>
      <c r="D182" s="16"/>
      <c r="E182" s="16"/>
      <c r="F182" s="16"/>
      <c r="G182" s="16"/>
      <c r="H182" s="16"/>
      <c r="I182" s="16"/>
      <c r="J182" s="16"/>
      <c r="K182" s="16"/>
    </row>
    <row r="183" spans="1:11" x14ac:dyDescent="0.2">
      <c r="A183" s="19"/>
      <c r="C183" s="16"/>
      <c r="D183" s="16"/>
      <c r="E183" s="16"/>
      <c r="F183" s="16"/>
      <c r="G183" s="16"/>
      <c r="H183" s="16"/>
      <c r="I183" s="16"/>
      <c r="J183" s="16"/>
      <c r="K183" s="16"/>
    </row>
    <row r="184" spans="1:11" x14ac:dyDescent="0.2">
      <c r="A184" s="19"/>
      <c r="B184" s="19" t="s">
        <v>33</v>
      </c>
      <c r="C184" s="16">
        <v>1</v>
      </c>
      <c r="D184" s="16">
        <v>0.1</v>
      </c>
      <c r="E184" s="16">
        <v>0.31</v>
      </c>
      <c r="F184" s="16">
        <f t="shared" si="8"/>
        <v>146.34146341463415</v>
      </c>
      <c r="G184" s="16"/>
      <c r="H184" s="16">
        <v>1</v>
      </c>
      <c r="I184" s="16">
        <v>0.15</v>
      </c>
      <c r="J184" s="16">
        <v>0.12</v>
      </c>
      <c r="K184" s="16">
        <f t="shared" si="6"/>
        <v>222.2222222222222</v>
      </c>
    </row>
    <row r="185" spans="1:11" x14ac:dyDescent="0.2">
      <c r="A185" s="19"/>
      <c r="B185" s="19"/>
      <c r="C185" s="16">
        <v>2</v>
      </c>
      <c r="D185" s="16">
        <v>0.16</v>
      </c>
      <c r="E185" s="16">
        <v>0.28000000000000003</v>
      </c>
      <c r="F185" s="16">
        <f t="shared" si="8"/>
        <v>136.36363636363635</v>
      </c>
      <c r="G185" s="16"/>
      <c r="H185" s="16">
        <v>2</v>
      </c>
      <c r="I185" s="16">
        <v>0.1</v>
      </c>
      <c r="J185" s="16">
        <v>0.2</v>
      </c>
      <c r="K185" s="16">
        <f t="shared" si="6"/>
        <v>199.99999999999997</v>
      </c>
    </row>
    <row r="186" spans="1:11" x14ac:dyDescent="0.2">
      <c r="A186" s="19"/>
      <c r="B186" s="19"/>
      <c r="C186" s="16">
        <v>3</v>
      </c>
      <c r="D186" s="16">
        <v>0.13</v>
      </c>
      <c r="E186" s="16">
        <v>0.28999999999999998</v>
      </c>
      <c r="F186" s="16">
        <f t="shared" si="8"/>
        <v>142.85714285714286</v>
      </c>
      <c r="G186" s="16"/>
      <c r="H186" s="16">
        <v>3</v>
      </c>
      <c r="I186" s="16">
        <v>0.15</v>
      </c>
      <c r="J186" s="16">
        <v>0.25</v>
      </c>
      <c r="K186" s="16">
        <f t="shared" si="6"/>
        <v>150</v>
      </c>
    </row>
    <row r="187" spans="1:11" x14ac:dyDescent="0.2">
      <c r="A187" s="19"/>
      <c r="B187" s="19"/>
      <c r="C187" s="16">
        <v>4</v>
      </c>
      <c r="D187" s="16">
        <v>0.14000000000000001</v>
      </c>
      <c r="E187" s="16">
        <v>0.34</v>
      </c>
      <c r="F187" s="16">
        <f t="shared" si="8"/>
        <v>124.99999999999999</v>
      </c>
      <c r="G187" s="16"/>
      <c r="H187" s="16">
        <v>4</v>
      </c>
      <c r="I187" s="16">
        <v>0.18</v>
      </c>
      <c r="J187" s="16">
        <v>0.18</v>
      </c>
      <c r="K187" s="16">
        <f t="shared" si="6"/>
        <v>166.66666666666669</v>
      </c>
    </row>
    <row r="188" spans="1:11" x14ac:dyDescent="0.2">
      <c r="A188" s="19"/>
      <c r="B188" s="19"/>
      <c r="C188" s="16">
        <v>5</v>
      </c>
      <c r="D188" s="16">
        <v>0.12</v>
      </c>
      <c r="E188" s="16">
        <v>0.3</v>
      </c>
      <c r="F188" s="16">
        <f t="shared" si="8"/>
        <v>142.85714285714286</v>
      </c>
      <c r="G188" s="16"/>
      <c r="H188" s="16">
        <v>5</v>
      </c>
      <c r="I188" s="16">
        <v>0.19</v>
      </c>
      <c r="J188" s="16">
        <v>0.25</v>
      </c>
      <c r="K188" s="16">
        <f t="shared" si="6"/>
        <v>136.36363636363637</v>
      </c>
    </row>
    <row r="189" spans="1:11" x14ac:dyDescent="0.2">
      <c r="A189" s="19"/>
      <c r="C189" s="16"/>
      <c r="D189" s="16"/>
      <c r="E189" s="16"/>
      <c r="F189" s="16"/>
      <c r="G189" s="16"/>
      <c r="H189" s="16"/>
      <c r="I189" s="16"/>
      <c r="J189" s="16"/>
      <c r="K189" s="16"/>
    </row>
    <row r="190" spans="1:11" x14ac:dyDescent="0.2">
      <c r="A190" s="19"/>
      <c r="C190" s="16"/>
      <c r="D190" s="16"/>
      <c r="E190" s="16"/>
      <c r="F190" s="16"/>
      <c r="G190" s="16"/>
      <c r="H190" s="16"/>
      <c r="I190" s="16"/>
      <c r="J190" s="16"/>
      <c r="K190" s="16"/>
    </row>
    <row r="191" spans="1:11" x14ac:dyDescent="0.2">
      <c r="A191" s="19"/>
      <c r="B191" s="19" t="s">
        <v>34</v>
      </c>
      <c r="C191" s="16">
        <v>1</v>
      </c>
      <c r="D191" s="16">
        <v>0.2</v>
      </c>
      <c r="E191" s="16">
        <v>0.38</v>
      </c>
      <c r="F191" s="16">
        <f t="shared" si="8"/>
        <v>103.44827586206895</v>
      </c>
      <c r="G191" s="16"/>
      <c r="H191" s="16">
        <v>1</v>
      </c>
      <c r="I191" s="16">
        <v>0.16</v>
      </c>
      <c r="J191" s="16">
        <v>0.18</v>
      </c>
      <c r="K191" s="16">
        <f t="shared" si="6"/>
        <v>176.47058823529414</v>
      </c>
    </row>
    <row r="192" spans="1:11" x14ac:dyDescent="0.2">
      <c r="A192" s="19"/>
      <c r="B192" s="19"/>
      <c r="C192" s="16">
        <v>2</v>
      </c>
      <c r="D192" s="16">
        <v>0.18</v>
      </c>
      <c r="E192" s="16">
        <v>0.34</v>
      </c>
      <c r="F192" s="16">
        <f t="shared" si="8"/>
        <v>115.38461538461539</v>
      </c>
      <c r="G192" s="16"/>
      <c r="H192" s="16">
        <v>2</v>
      </c>
      <c r="I192" s="16">
        <v>0.18</v>
      </c>
      <c r="J192" s="16">
        <v>0.24</v>
      </c>
      <c r="K192" s="16">
        <f t="shared" si="6"/>
        <v>142.85714285714286</v>
      </c>
    </row>
    <row r="193" spans="1:11" x14ac:dyDescent="0.2">
      <c r="A193" s="19"/>
      <c r="B193" s="19"/>
      <c r="C193" s="16">
        <v>3</v>
      </c>
      <c r="D193" s="16">
        <v>0.16</v>
      </c>
      <c r="E193" s="16">
        <v>0.34</v>
      </c>
      <c r="F193" s="16">
        <f t="shared" si="8"/>
        <v>120</v>
      </c>
      <c r="G193" s="16"/>
      <c r="H193" s="16">
        <v>3</v>
      </c>
      <c r="I193" s="16">
        <v>0.14000000000000001</v>
      </c>
      <c r="J193" s="16">
        <v>0.22</v>
      </c>
      <c r="K193" s="16">
        <f t="shared" si="6"/>
        <v>166.66666666666669</v>
      </c>
    </row>
    <row r="194" spans="1:11" x14ac:dyDescent="0.2">
      <c r="A194" s="19"/>
      <c r="B194" s="19"/>
      <c r="C194" s="16">
        <v>4</v>
      </c>
      <c r="D194" s="16">
        <v>0.18</v>
      </c>
      <c r="E194" s="16">
        <v>0.32</v>
      </c>
      <c r="F194" s="16">
        <f t="shared" si="8"/>
        <v>120</v>
      </c>
      <c r="G194" s="16"/>
      <c r="H194" s="16">
        <v>4</v>
      </c>
      <c r="I194" s="16">
        <v>0.18</v>
      </c>
      <c r="J194" s="16">
        <v>0.28000000000000003</v>
      </c>
      <c r="K194" s="16">
        <f t="shared" si="6"/>
        <v>130.43478260869566</v>
      </c>
    </row>
    <row r="195" spans="1:11" x14ac:dyDescent="0.2">
      <c r="A195" s="19"/>
      <c r="B195" s="19"/>
      <c r="C195" s="16">
        <v>5</v>
      </c>
      <c r="D195" s="16">
        <v>0.16</v>
      </c>
      <c r="E195" s="16">
        <v>0.32</v>
      </c>
      <c r="F195" s="16">
        <f t="shared" si="8"/>
        <v>125</v>
      </c>
      <c r="G195" s="16"/>
      <c r="H195" s="16">
        <v>5</v>
      </c>
      <c r="I195" s="16">
        <v>0.2</v>
      </c>
      <c r="J195" s="16">
        <v>0.32</v>
      </c>
      <c r="K195" s="16">
        <f t="shared" si="6"/>
        <v>115.38461538461539</v>
      </c>
    </row>
    <row r="196" spans="1:11" x14ac:dyDescent="0.2">
      <c r="A196" s="19"/>
      <c r="C196" s="16"/>
      <c r="D196" s="16"/>
      <c r="E196" s="16"/>
      <c r="F196" s="16"/>
      <c r="G196" s="16"/>
      <c r="H196" s="16"/>
      <c r="I196" s="16"/>
      <c r="J196" s="16"/>
      <c r="K196" s="16"/>
    </row>
    <row r="197" spans="1:11" x14ac:dyDescent="0.2">
      <c r="A197" s="19"/>
      <c r="C197" s="16"/>
      <c r="D197" s="16"/>
      <c r="E197" s="16"/>
      <c r="F197" s="16"/>
      <c r="G197" s="16"/>
      <c r="H197" s="16"/>
      <c r="I197" s="16"/>
      <c r="J197" s="16"/>
      <c r="K197" s="16"/>
    </row>
    <row r="198" spans="1:11" x14ac:dyDescent="0.2">
      <c r="A198" s="19"/>
      <c r="B198" s="19" t="s">
        <v>35</v>
      </c>
      <c r="C198" s="16">
        <v>1</v>
      </c>
      <c r="D198" s="16">
        <v>0.18</v>
      </c>
      <c r="E198" s="16">
        <v>0.34</v>
      </c>
      <c r="F198" s="16">
        <f t="shared" si="8"/>
        <v>115.38461538461539</v>
      </c>
      <c r="G198" s="16"/>
      <c r="H198" s="16">
        <v>1</v>
      </c>
      <c r="I198" s="16">
        <v>0.2</v>
      </c>
      <c r="J198" s="16">
        <v>0.2</v>
      </c>
      <c r="K198" s="16">
        <f t="shared" ref="K198:K223" si="9">60/(I198+J198)</f>
        <v>150</v>
      </c>
    </row>
    <row r="199" spans="1:11" x14ac:dyDescent="0.2">
      <c r="A199" s="19"/>
      <c r="B199" s="19"/>
      <c r="C199" s="16">
        <v>2</v>
      </c>
      <c r="D199" s="16">
        <v>0.2</v>
      </c>
      <c r="E199" s="16">
        <v>0.36</v>
      </c>
      <c r="F199" s="16">
        <f t="shared" si="8"/>
        <v>107.14285714285714</v>
      </c>
      <c r="G199" s="16"/>
      <c r="H199" s="16">
        <v>2</v>
      </c>
      <c r="I199" s="16">
        <v>0.14000000000000001</v>
      </c>
      <c r="J199" s="16">
        <v>0.3</v>
      </c>
      <c r="K199" s="16">
        <f t="shared" si="9"/>
        <v>136.36363636363637</v>
      </c>
    </row>
    <row r="200" spans="1:11" x14ac:dyDescent="0.2">
      <c r="A200" s="19"/>
      <c r="B200" s="19"/>
      <c r="C200" s="16">
        <v>3</v>
      </c>
      <c r="D200" s="16">
        <v>0.18</v>
      </c>
      <c r="E200" s="16">
        <v>0.34</v>
      </c>
      <c r="F200" s="16">
        <f t="shared" si="8"/>
        <v>115.38461538461539</v>
      </c>
      <c r="G200" s="16"/>
      <c r="H200" s="16">
        <v>3</v>
      </c>
      <c r="I200" s="16">
        <v>0.18</v>
      </c>
      <c r="J200" s="16">
        <v>0.24</v>
      </c>
      <c r="K200" s="16">
        <f t="shared" si="9"/>
        <v>142.85714285714286</v>
      </c>
    </row>
    <row r="201" spans="1:11" x14ac:dyDescent="0.2">
      <c r="A201" s="19"/>
      <c r="B201" s="19"/>
      <c r="C201" s="16">
        <v>4</v>
      </c>
      <c r="D201" s="16">
        <v>0.12</v>
      </c>
      <c r="E201" s="16">
        <v>0.36</v>
      </c>
      <c r="F201" s="16">
        <f t="shared" si="8"/>
        <v>125</v>
      </c>
      <c r="G201" s="16"/>
      <c r="H201" s="16">
        <v>4</v>
      </c>
      <c r="I201" s="16">
        <v>0.2</v>
      </c>
      <c r="J201" s="16">
        <v>0.3</v>
      </c>
      <c r="K201" s="16">
        <f t="shared" si="9"/>
        <v>120</v>
      </c>
    </row>
    <row r="202" spans="1:11" x14ac:dyDescent="0.2">
      <c r="A202" s="19"/>
      <c r="B202" s="19"/>
      <c r="C202" s="16">
        <v>5</v>
      </c>
      <c r="D202" s="16">
        <v>0.22</v>
      </c>
      <c r="E202" s="16">
        <v>0.36</v>
      </c>
      <c r="F202" s="16">
        <f t="shared" si="8"/>
        <v>103.44827586206897</v>
      </c>
      <c r="G202" s="16"/>
      <c r="H202" s="16">
        <v>5</v>
      </c>
      <c r="I202" s="16">
        <v>0.18</v>
      </c>
      <c r="J202" s="16">
        <v>0.26</v>
      </c>
      <c r="K202" s="16">
        <f t="shared" si="9"/>
        <v>136.36363636363637</v>
      </c>
    </row>
    <row r="203" spans="1:11" x14ac:dyDescent="0.2">
      <c r="A203" s="19"/>
      <c r="C203" s="16"/>
      <c r="D203" s="16"/>
      <c r="E203" s="16"/>
      <c r="F203" s="16"/>
      <c r="G203" s="16"/>
      <c r="H203" s="16"/>
      <c r="I203" s="16"/>
      <c r="J203" s="16"/>
      <c r="K203" s="16"/>
    </row>
    <row r="204" spans="1:11" x14ac:dyDescent="0.2">
      <c r="A204" s="19"/>
      <c r="C204" s="16"/>
      <c r="D204" s="16"/>
      <c r="E204" s="16"/>
      <c r="F204" s="16"/>
      <c r="G204" s="16"/>
      <c r="H204" s="16"/>
      <c r="I204" s="16"/>
      <c r="J204" s="16"/>
      <c r="K204" s="16"/>
    </row>
    <row r="205" spans="1:11" x14ac:dyDescent="0.2">
      <c r="A205" s="19"/>
      <c r="B205" s="19" t="s">
        <v>36</v>
      </c>
      <c r="C205" s="16">
        <v>1</v>
      </c>
      <c r="D205" s="16">
        <v>0.18</v>
      </c>
      <c r="E205" s="16">
        <v>0.36</v>
      </c>
      <c r="F205" s="16">
        <f t="shared" ref="F205:F223" si="10">60/(D205+E205)</f>
        <v>111.1111111111111</v>
      </c>
      <c r="G205" s="16"/>
      <c r="H205" s="16">
        <v>1</v>
      </c>
      <c r="I205" s="16">
        <v>0.2</v>
      </c>
      <c r="J205" s="16">
        <v>0.14000000000000001</v>
      </c>
      <c r="K205" s="16">
        <f t="shared" si="9"/>
        <v>176.47058823529412</v>
      </c>
    </row>
    <row r="206" spans="1:11" x14ac:dyDescent="0.2">
      <c r="A206" s="19"/>
      <c r="B206" s="19"/>
      <c r="C206" s="16">
        <v>2</v>
      </c>
      <c r="D206" s="16">
        <v>0.18</v>
      </c>
      <c r="E206" s="16">
        <v>0.36</v>
      </c>
      <c r="F206" s="16">
        <f t="shared" si="10"/>
        <v>111.1111111111111</v>
      </c>
      <c r="G206" s="16"/>
      <c r="H206" s="16">
        <v>2</v>
      </c>
      <c r="I206" s="16">
        <v>0.16</v>
      </c>
      <c r="J206" s="16">
        <v>0.32</v>
      </c>
      <c r="K206" s="16">
        <f t="shared" si="9"/>
        <v>125</v>
      </c>
    </row>
    <row r="207" spans="1:11" x14ac:dyDescent="0.2">
      <c r="A207" s="19"/>
      <c r="B207" s="19"/>
      <c r="C207" s="16">
        <v>3</v>
      </c>
      <c r="D207" s="16">
        <v>0.16</v>
      </c>
      <c r="E207" s="16">
        <v>0.4</v>
      </c>
      <c r="F207" s="16">
        <f t="shared" si="10"/>
        <v>107.14285714285714</v>
      </c>
      <c r="G207" s="16"/>
      <c r="H207" s="16">
        <v>3</v>
      </c>
      <c r="I207" s="16">
        <v>0.2</v>
      </c>
      <c r="J207" s="16">
        <v>0.26</v>
      </c>
      <c r="K207" s="16">
        <f t="shared" si="9"/>
        <v>130.43478260869566</v>
      </c>
    </row>
    <row r="208" spans="1:11" x14ac:dyDescent="0.2">
      <c r="A208" s="19"/>
      <c r="B208" s="19"/>
      <c r="C208" s="16">
        <v>4</v>
      </c>
      <c r="D208" s="16">
        <v>0.18</v>
      </c>
      <c r="E208" s="16">
        <v>0.36</v>
      </c>
      <c r="F208" s="16">
        <f t="shared" si="10"/>
        <v>111.1111111111111</v>
      </c>
      <c r="G208" s="16"/>
      <c r="H208" s="16">
        <v>4</v>
      </c>
      <c r="I208" s="16">
        <v>0.2</v>
      </c>
      <c r="J208" s="16">
        <v>0.32</v>
      </c>
      <c r="K208" s="16">
        <f t="shared" si="9"/>
        <v>115.38461538461539</v>
      </c>
    </row>
    <row r="209" spans="1:11" x14ac:dyDescent="0.2">
      <c r="A209" s="19"/>
      <c r="B209" s="19"/>
      <c r="C209" s="16">
        <v>5</v>
      </c>
      <c r="D209" s="16">
        <v>0.2</v>
      </c>
      <c r="E209" s="16">
        <v>0.36</v>
      </c>
      <c r="F209" s="16">
        <f t="shared" si="10"/>
        <v>107.14285714285714</v>
      </c>
      <c r="G209" s="16"/>
      <c r="H209" s="16">
        <v>5</v>
      </c>
      <c r="I209" s="16">
        <v>0.16</v>
      </c>
      <c r="J209" s="16">
        <v>0.3</v>
      </c>
      <c r="K209" s="16">
        <f t="shared" si="9"/>
        <v>130.43478260869566</v>
      </c>
    </row>
    <row r="210" spans="1:11" x14ac:dyDescent="0.2">
      <c r="A210" s="19"/>
      <c r="C210" s="16"/>
      <c r="D210" s="16"/>
      <c r="E210" s="16"/>
      <c r="F210" s="16"/>
      <c r="G210" s="16"/>
      <c r="H210" s="16"/>
      <c r="I210" s="16"/>
      <c r="J210" s="16"/>
      <c r="K210" s="16"/>
    </row>
    <row r="211" spans="1:11" x14ac:dyDescent="0.2">
      <c r="A211" s="19"/>
      <c r="C211" s="16"/>
      <c r="D211" s="16"/>
      <c r="E211" s="16"/>
      <c r="F211" s="16"/>
      <c r="G211" s="16"/>
      <c r="H211" s="16"/>
      <c r="I211" s="16"/>
      <c r="J211" s="16"/>
      <c r="K211" s="16"/>
    </row>
    <row r="212" spans="1:11" x14ac:dyDescent="0.2">
      <c r="A212" s="19"/>
      <c r="B212" s="19" t="s">
        <v>44</v>
      </c>
      <c r="C212" s="16">
        <v>1</v>
      </c>
      <c r="D212" s="16">
        <v>0.18</v>
      </c>
      <c r="E212" s="16">
        <v>0.4</v>
      </c>
      <c r="F212" s="16">
        <f t="shared" si="10"/>
        <v>103.44827586206895</v>
      </c>
      <c r="G212" s="16"/>
      <c r="H212" s="16">
        <v>1</v>
      </c>
      <c r="I212" s="16">
        <v>0.24</v>
      </c>
      <c r="J212" s="16">
        <v>0.16</v>
      </c>
      <c r="K212" s="16">
        <f t="shared" si="9"/>
        <v>150</v>
      </c>
    </row>
    <row r="213" spans="1:11" x14ac:dyDescent="0.2">
      <c r="A213" s="19"/>
      <c r="B213" s="19"/>
      <c r="C213" s="16">
        <v>2</v>
      </c>
      <c r="D213" s="16">
        <v>0.16</v>
      </c>
      <c r="E213" s="16">
        <v>0.42</v>
      </c>
      <c r="F213" s="16">
        <f t="shared" si="10"/>
        <v>103.44827586206897</v>
      </c>
      <c r="G213" s="16"/>
      <c r="H213" s="16">
        <v>2</v>
      </c>
      <c r="I213" s="16">
        <v>0.16</v>
      </c>
      <c r="J213" s="16">
        <v>0.28000000000000003</v>
      </c>
      <c r="K213" s="16">
        <f t="shared" si="9"/>
        <v>136.36363636363635</v>
      </c>
    </row>
    <row r="214" spans="1:11" x14ac:dyDescent="0.2">
      <c r="A214" s="19"/>
      <c r="B214" s="19"/>
      <c r="C214" s="16">
        <v>3</v>
      </c>
      <c r="D214" s="16">
        <v>0.22</v>
      </c>
      <c r="E214" s="16">
        <v>0.42</v>
      </c>
      <c r="F214" s="16">
        <f t="shared" si="10"/>
        <v>93.75</v>
      </c>
      <c r="G214" s="16"/>
      <c r="H214" s="16">
        <v>3</v>
      </c>
      <c r="I214" s="16">
        <v>0.16</v>
      </c>
      <c r="J214" s="16">
        <v>0.3</v>
      </c>
      <c r="K214" s="16">
        <f t="shared" si="9"/>
        <v>130.43478260869566</v>
      </c>
    </row>
    <row r="215" spans="1:11" x14ac:dyDescent="0.2">
      <c r="A215" s="19"/>
      <c r="B215" s="19"/>
      <c r="C215" s="16">
        <v>4</v>
      </c>
      <c r="D215" s="16">
        <v>0.18</v>
      </c>
      <c r="E215" s="16">
        <v>0.42</v>
      </c>
      <c r="F215" s="16">
        <f t="shared" si="10"/>
        <v>100</v>
      </c>
      <c r="G215" s="16"/>
      <c r="H215" s="16">
        <v>4</v>
      </c>
      <c r="I215" s="16">
        <v>0.14000000000000001</v>
      </c>
      <c r="J215" s="16">
        <v>0.32</v>
      </c>
      <c r="K215" s="16">
        <f t="shared" si="9"/>
        <v>130.43478260869566</v>
      </c>
    </row>
    <row r="216" spans="1:11" x14ac:dyDescent="0.2">
      <c r="A216" s="19"/>
      <c r="B216" s="19"/>
      <c r="C216" s="16">
        <v>5</v>
      </c>
      <c r="D216" s="16">
        <v>0.16</v>
      </c>
      <c r="E216" s="16">
        <v>0.44</v>
      </c>
      <c r="F216" s="16">
        <f t="shared" si="10"/>
        <v>100</v>
      </c>
      <c r="G216" s="16"/>
      <c r="H216" s="16">
        <v>5</v>
      </c>
      <c r="I216" s="16">
        <v>0.2</v>
      </c>
      <c r="J216" s="16">
        <v>0.26</v>
      </c>
      <c r="K216" s="16">
        <f t="shared" si="9"/>
        <v>130.43478260869566</v>
      </c>
    </row>
    <row r="217" spans="1:11" x14ac:dyDescent="0.2">
      <c r="A217" s="19"/>
      <c r="C217" s="16"/>
      <c r="D217" s="16"/>
      <c r="E217" s="16"/>
      <c r="F217" s="16"/>
      <c r="G217" s="16"/>
      <c r="H217" s="16"/>
      <c r="I217" s="16"/>
      <c r="J217" s="16"/>
      <c r="K217" s="16"/>
    </row>
    <row r="218" spans="1:11" x14ac:dyDescent="0.2">
      <c r="A218" s="19"/>
      <c r="C218" s="16"/>
      <c r="D218" s="16"/>
      <c r="E218" s="16"/>
      <c r="F218" s="16"/>
      <c r="G218" s="16"/>
      <c r="H218" s="16"/>
      <c r="I218" s="16"/>
      <c r="J218" s="16"/>
      <c r="K218" s="16"/>
    </row>
    <row r="219" spans="1:11" x14ac:dyDescent="0.2">
      <c r="A219" s="19"/>
      <c r="B219" s="19" t="s">
        <v>45</v>
      </c>
      <c r="C219" s="16">
        <v>1</v>
      </c>
      <c r="D219" s="16">
        <v>0.22</v>
      </c>
      <c r="E219" s="16">
        <v>0.42</v>
      </c>
      <c r="F219" s="16">
        <f t="shared" si="10"/>
        <v>93.75</v>
      </c>
      <c r="G219" s="16"/>
      <c r="H219" s="16">
        <v>1</v>
      </c>
      <c r="I219" s="16">
        <v>0.22</v>
      </c>
      <c r="J219" s="16">
        <v>0.32</v>
      </c>
      <c r="K219" s="16">
        <f t="shared" si="9"/>
        <v>111.1111111111111</v>
      </c>
    </row>
    <row r="220" spans="1:11" x14ac:dyDescent="0.2">
      <c r="A220" s="19"/>
      <c r="B220" s="19"/>
      <c r="C220" s="16">
        <v>2</v>
      </c>
      <c r="D220" s="16">
        <v>0.2</v>
      </c>
      <c r="E220" s="16">
        <v>0.48</v>
      </c>
      <c r="F220" s="16">
        <f t="shared" si="10"/>
        <v>88.235294117647072</v>
      </c>
      <c r="G220" s="16"/>
      <c r="H220" s="16">
        <v>2</v>
      </c>
      <c r="I220" s="16">
        <v>0.2</v>
      </c>
      <c r="J220" s="16">
        <v>0.34</v>
      </c>
      <c r="K220" s="16">
        <f t="shared" si="9"/>
        <v>111.1111111111111</v>
      </c>
    </row>
    <row r="221" spans="1:11" x14ac:dyDescent="0.2">
      <c r="A221" s="19"/>
      <c r="B221" s="19"/>
      <c r="C221" s="16">
        <v>3</v>
      </c>
      <c r="D221" s="16">
        <v>0.18</v>
      </c>
      <c r="E221" s="16">
        <v>0.46</v>
      </c>
      <c r="F221" s="16">
        <f t="shared" si="10"/>
        <v>93.75</v>
      </c>
      <c r="G221" s="16"/>
      <c r="H221" s="16">
        <v>3</v>
      </c>
      <c r="I221" s="16">
        <v>0.18</v>
      </c>
      <c r="J221" s="16">
        <v>0.38</v>
      </c>
      <c r="K221" s="16">
        <f t="shared" si="9"/>
        <v>107.14285714285714</v>
      </c>
    </row>
    <row r="222" spans="1:11" x14ac:dyDescent="0.2">
      <c r="A222" s="19"/>
      <c r="B222" s="19"/>
      <c r="C222" s="16">
        <v>4</v>
      </c>
      <c r="D222" s="16">
        <v>0.2</v>
      </c>
      <c r="E222" s="16">
        <v>0.4</v>
      </c>
      <c r="F222" s="16">
        <f t="shared" si="10"/>
        <v>99.999999999999986</v>
      </c>
      <c r="G222" s="16"/>
      <c r="H222" s="16">
        <v>4</v>
      </c>
      <c r="I222" s="16">
        <v>0.16</v>
      </c>
      <c r="J222" s="16">
        <v>0.4</v>
      </c>
      <c r="K222" s="16">
        <f t="shared" si="9"/>
        <v>107.14285714285714</v>
      </c>
    </row>
    <row r="223" spans="1:11" x14ac:dyDescent="0.2">
      <c r="A223" s="19"/>
      <c r="B223" s="19"/>
      <c r="C223" s="16">
        <v>5</v>
      </c>
      <c r="D223" s="16">
        <v>0.22</v>
      </c>
      <c r="E223" s="16">
        <v>0.48</v>
      </c>
      <c r="F223" s="16">
        <f t="shared" si="10"/>
        <v>85.714285714285722</v>
      </c>
      <c r="G223" s="16"/>
      <c r="H223" s="16">
        <v>5</v>
      </c>
      <c r="I223" s="16">
        <v>0.18</v>
      </c>
      <c r="J223" s="16">
        <v>0.4</v>
      </c>
      <c r="K223" s="16">
        <f t="shared" si="9"/>
        <v>103.44827586206895</v>
      </c>
    </row>
    <row r="224" spans="1:11" x14ac:dyDescent="0.2">
      <c r="C224" s="16"/>
      <c r="D224" s="16"/>
      <c r="E224" s="16"/>
      <c r="F224" s="16"/>
      <c r="G224" s="16"/>
      <c r="H224" s="16"/>
      <c r="I224" s="16"/>
      <c r="J224" s="16"/>
      <c r="K224" s="16"/>
    </row>
    <row r="225" spans="3:11" x14ac:dyDescent="0.2">
      <c r="C225" s="16"/>
      <c r="D225" s="16">
        <f>AVERAGE(D3:D224)</f>
        <v>0.16406249999999992</v>
      </c>
      <c r="E225" s="16">
        <f>AVERAGE(E3:E224)</f>
        <v>0.33487500000000037</v>
      </c>
      <c r="F225" s="16">
        <f>AVERAGE(F3:F224)</f>
        <v>122.39509473926834</v>
      </c>
      <c r="G225" s="16"/>
      <c r="H225" s="16"/>
      <c r="I225" s="16">
        <f>AVERAGE(I3:I224)</f>
        <v>0.17243749999999997</v>
      </c>
      <c r="J225" s="16">
        <f>AVERAGE(J3:J224)</f>
        <v>0.26156249999999992</v>
      </c>
      <c r="K225" s="16">
        <f>AVERAGE(K3:K224)</f>
        <v>141.92396355117447</v>
      </c>
    </row>
  </sheetData>
  <mergeCells count="39">
    <mergeCell ref="A107:A139"/>
    <mergeCell ref="A142:A174"/>
    <mergeCell ref="A177:A223"/>
    <mergeCell ref="A2:A34"/>
    <mergeCell ref="B72:B76"/>
    <mergeCell ref="B30:B34"/>
    <mergeCell ref="B37:B41"/>
    <mergeCell ref="B44:B48"/>
    <mergeCell ref="B51:B55"/>
    <mergeCell ref="B58:B62"/>
    <mergeCell ref="B65:B69"/>
    <mergeCell ref="A37:A69"/>
    <mergeCell ref="A72:A104"/>
    <mergeCell ref="B156:B160"/>
    <mergeCell ref="B79:B83"/>
    <mergeCell ref="B86:B90"/>
    <mergeCell ref="B2:B6"/>
    <mergeCell ref="B9:B13"/>
    <mergeCell ref="B16:B20"/>
    <mergeCell ref="B23:B27"/>
    <mergeCell ref="C1:K1"/>
    <mergeCell ref="B93:B97"/>
    <mergeCell ref="B100:B104"/>
    <mergeCell ref="B107:B111"/>
    <mergeCell ref="B114:B118"/>
    <mergeCell ref="B121:B125"/>
    <mergeCell ref="B128:B132"/>
    <mergeCell ref="B135:B139"/>
    <mergeCell ref="B142:B146"/>
    <mergeCell ref="B149:B153"/>
    <mergeCell ref="B205:B209"/>
    <mergeCell ref="B212:B216"/>
    <mergeCell ref="B219:B223"/>
    <mergeCell ref="B163:B167"/>
    <mergeCell ref="B170:B174"/>
    <mergeCell ref="B177:B181"/>
    <mergeCell ref="B184:B188"/>
    <mergeCell ref="B191:B195"/>
    <mergeCell ref="B198:B202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1"/>
  <sheetViews>
    <sheetView showRuler="0" workbookViewId="0">
      <selection activeCell="D12" sqref="D12"/>
    </sheetView>
  </sheetViews>
  <sheetFormatPr baseColWidth="10" defaultRowHeight="16" x14ac:dyDescent="0.2"/>
  <cols>
    <col min="1" max="1" width="26.5" customWidth="1"/>
    <col min="2" max="2" width="25.5" customWidth="1"/>
    <col min="3" max="3" width="36.6640625" customWidth="1"/>
    <col min="5" max="5" width="13.5" customWidth="1"/>
    <col min="6" max="6" width="16.5" customWidth="1"/>
  </cols>
  <sheetData>
    <row r="1" spans="1:16" x14ac:dyDescent="0.2">
      <c r="A1" s="13"/>
      <c r="B1" s="13"/>
      <c r="C1" s="13"/>
      <c r="D1" s="13"/>
      <c r="E1" s="13"/>
      <c r="F1" s="13"/>
      <c r="I1" s="20"/>
      <c r="J1" s="20"/>
      <c r="K1" s="20"/>
      <c r="L1" s="20"/>
      <c r="M1" s="20"/>
      <c r="N1" s="20"/>
    </row>
    <row r="2" spans="1:16" x14ac:dyDescent="0.2">
      <c r="A2" s="18" t="s">
        <v>98</v>
      </c>
      <c r="B2" s="18"/>
      <c r="C2" s="18"/>
      <c r="D2" s="11"/>
      <c r="E2" s="11"/>
      <c r="F2" s="11"/>
      <c r="G2" s="11"/>
      <c r="H2" s="11"/>
    </row>
    <row r="3" spans="1:16" x14ac:dyDescent="0.2">
      <c r="B3" s="18" t="s">
        <v>78</v>
      </c>
      <c r="C3" s="18"/>
    </row>
    <row r="4" spans="1:16" x14ac:dyDescent="0.2">
      <c r="A4" s="1" t="s">
        <v>99</v>
      </c>
      <c r="B4" s="1" t="s">
        <v>46</v>
      </c>
      <c r="C4" s="1" t="s">
        <v>47</v>
      </c>
    </row>
    <row r="5" spans="1:16" x14ac:dyDescent="0.2">
      <c r="A5" s="21" t="s">
        <v>100</v>
      </c>
      <c r="B5" s="14">
        <v>3</v>
      </c>
      <c r="C5" s="14">
        <v>2</v>
      </c>
      <c r="I5" s="1"/>
      <c r="J5" s="1"/>
      <c r="K5" s="1"/>
      <c r="L5" s="1"/>
      <c r="M5" s="1"/>
      <c r="N5" s="1"/>
      <c r="O5" s="1"/>
      <c r="P5" s="1"/>
    </row>
    <row r="6" spans="1:16" x14ac:dyDescent="0.2">
      <c r="A6" s="21"/>
      <c r="B6" s="14">
        <v>3</v>
      </c>
      <c r="C6" s="14">
        <v>3</v>
      </c>
    </row>
    <row r="7" spans="1:16" x14ac:dyDescent="0.2">
      <c r="A7" s="14" t="s">
        <v>101</v>
      </c>
      <c r="B7" s="14">
        <v>2</v>
      </c>
      <c r="C7" s="14">
        <v>1</v>
      </c>
    </row>
    <row r="8" spans="1:16" x14ac:dyDescent="0.2">
      <c r="A8" s="21" t="s">
        <v>102</v>
      </c>
      <c r="B8" s="14">
        <v>3</v>
      </c>
      <c r="C8" s="14">
        <v>2</v>
      </c>
    </row>
    <row r="9" spans="1:16" x14ac:dyDescent="0.2">
      <c r="A9" s="21"/>
      <c r="B9" s="14">
        <v>4</v>
      </c>
      <c r="C9" s="14">
        <v>5</v>
      </c>
    </row>
    <row r="10" spans="1:16" x14ac:dyDescent="0.2">
      <c r="A10" s="14" t="s">
        <v>103</v>
      </c>
      <c r="B10" s="14">
        <v>3</v>
      </c>
      <c r="C10" s="14">
        <v>3</v>
      </c>
      <c r="E10" s="22"/>
      <c r="F10" s="22"/>
    </row>
    <row r="11" spans="1:16" x14ac:dyDescent="0.2">
      <c r="A11" s="14" t="s">
        <v>104</v>
      </c>
      <c r="B11" s="14">
        <v>3</v>
      </c>
      <c r="C11" s="14">
        <v>2</v>
      </c>
    </row>
    <row r="12" spans="1:16" x14ac:dyDescent="0.2">
      <c r="A12" s="14" t="s">
        <v>105</v>
      </c>
      <c r="B12" s="14">
        <v>2</v>
      </c>
      <c r="C12" s="14">
        <v>2</v>
      </c>
    </row>
    <row r="17" spans="1:3" x14ac:dyDescent="0.2">
      <c r="B17" s="18" t="s">
        <v>86</v>
      </c>
      <c r="C17" s="18"/>
    </row>
    <row r="18" spans="1:3" x14ac:dyDescent="0.2">
      <c r="B18" s="1" t="s">
        <v>46</v>
      </c>
      <c r="C18" s="1" t="s">
        <v>47</v>
      </c>
    </row>
    <row r="19" spans="1:3" x14ac:dyDescent="0.2">
      <c r="A19" t="s">
        <v>3</v>
      </c>
      <c r="B19" s="14">
        <v>3</v>
      </c>
      <c r="C19" s="14">
        <v>0</v>
      </c>
    </row>
    <row r="20" spans="1:3" x14ac:dyDescent="0.2">
      <c r="A20" t="s">
        <v>79</v>
      </c>
      <c r="B20" s="14">
        <v>2</v>
      </c>
      <c r="C20" s="14">
        <v>0</v>
      </c>
    </row>
    <row r="21" spans="1:3" x14ac:dyDescent="0.2">
      <c r="A21" t="s">
        <v>80</v>
      </c>
      <c r="B21" s="14">
        <v>3</v>
      </c>
      <c r="C21" s="14">
        <v>0</v>
      </c>
    </row>
    <row r="22" spans="1:3" x14ac:dyDescent="0.2">
      <c r="A22" t="s">
        <v>81</v>
      </c>
      <c r="B22" s="14">
        <v>4</v>
      </c>
      <c r="C22" s="14">
        <v>0</v>
      </c>
    </row>
    <row r="23" spans="1:3" x14ac:dyDescent="0.2">
      <c r="A23" t="s">
        <v>82</v>
      </c>
      <c r="B23" s="14">
        <v>6</v>
      </c>
      <c r="C23" s="14">
        <v>0</v>
      </c>
    </row>
    <row r="24" spans="1:3" x14ac:dyDescent="0.2">
      <c r="A24" t="s">
        <v>83</v>
      </c>
      <c r="B24" s="14">
        <v>3</v>
      </c>
      <c r="C24" s="14">
        <v>0</v>
      </c>
    </row>
    <row r="25" spans="1:3" x14ac:dyDescent="0.2">
      <c r="A25" t="s">
        <v>84</v>
      </c>
      <c r="B25" s="14">
        <v>3</v>
      </c>
      <c r="C25" s="14">
        <v>0</v>
      </c>
    </row>
    <row r="26" spans="1:3" x14ac:dyDescent="0.2">
      <c r="A26" t="s">
        <v>85</v>
      </c>
      <c r="B26" s="14">
        <v>2</v>
      </c>
      <c r="C26" s="14">
        <v>0</v>
      </c>
    </row>
    <row r="34" spans="8:8" x14ac:dyDescent="0.2">
      <c r="H34" s="10"/>
    </row>
    <row r="35" spans="8:8" x14ac:dyDescent="0.2">
      <c r="H35" s="10"/>
    </row>
    <row r="36" spans="8:8" x14ac:dyDescent="0.2">
      <c r="H36" s="10"/>
    </row>
    <row r="37" spans="8:8" x14ac:dyDescent="0.2">
      <c r="H37" s="10"/>
    </row>
    <row r="38" spans="8:8" x14ac:dyDescent="0.2">
      <c r="H38" s="10"/>
    </row>
    <row r="39" spans="8:8" x14ac:dyDescent="0.2">
      <c r="H39" s="10"/>
    </row>
    <row r="40" spans="8:8" x14ac:dyDescent="0.2">
      <c r="H40" s="10"/>
    </row>
    <row r="41" spans="8:8" x14ac:dyDescent="0.2">
      <c r="H41" s="10"/>
    </row>
  </sheetData>
  <mergeCells count="7">
    <mergeCell ref="I1:N1"/>
    <mergeCell ref="A2:C2"/>
    <mergeCell ref="B17:C17"/>
    <mergeCell ref="A5:A6"/>
    <mergeCell ref="A8:A9"/>
    <mergeCell ref="E10:F10"/>
    <mergeCell ref="B3: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showRuler="0" workbookViewId="0">
      <selection activeCell="D15" sqref="D15"/>
    </sheetView>
  </sheetViews>
  <sheetFormatPr baseColWidth="10" defaultRowHeight="16" x14ac:dyDescent="0.2"/>
  <cols>
    <col min="1" max="1" width="31.6640625" customWidth="1"/>
    <col min="2" max="2" width="34.83203125" customWidth="1"/>
    <col min="3" max="3" width="27.83203125" customWidth="1"/>
    <col min="4" max="4" width="40" customWidth="1"/>
    <col min="5" max="5" width="19.1640625" customWidth="1"/>
    <col min="7" max="7" width="29" customWidth="1"/>
    <col min="8" max="8" width="26.83203125" customWidth="1"/>
  </cols>
  <sheetData>
    <row r="1" spans="1:14" x14ac:dyDescent="0.2">
      <c r="A1" s="18" t="s">
        <v>77</v>
      </c>
      <c r="B1" s="18"/>
      <c r="C1" s="18"/>
      <c r="J1" s="18"/>
      <c r="K1" s="18"/>
      <c r="L1" s="18"/>
      <c r="M1" s="18"/>
      <c r="N1" s="18"/>
    </row>
    <row r="2" spans="1:14" x14ac:dyDescent="0.2">
      <c r="B2" s="4" t="s">
        <v>74</v>
      </c>
      <c r="C2" s="17" t="s">
        <v>106</v>
      </c>
      <c r="D2" s="17"/>
      <c r="E2" s="17"/>
      <c r="J2" s="1"/>
      <c r="K2" s="1"/>
      <c r="L2" s="1"/>
      <c r="M2" s="1"/>
      <c r="N2" s="1"/>
    </row>
    <row r="3" spans="1:14" x14ac:dyDescent="0.2">
      <c r="A3" s="19" t="s">
        <v>41</v>
      </c>
      <c r="B3" s="3" t="s">
        <v>55</v>
      </c>
      <c r="C3">
        <v>506</v>
      </c>
      <c r="D3" s="3"/>
      <c r="G3" s="3"/>
    </row>
    <row r="4" spans="1:14" x14ac:dyDescent="0.2">
      <c r="A4" s="19"/>
      <c r="B4" s="3" t="s">
        <v>56</v>
      </c>
      <c r="C4">
        <v>429</v>
      </c>
      <c r="D4" s="3"/>
      <c r="G4" s="3"/>
    </row>
    <row r="5" spans="1:14" x14ac:dyDescent="0.2">
      <c r="A5" s="19"/>
      <c r="B5" s="3" t="s">
        <v>48</v>
      </c>
      <c r="C5">
        <v>682</v>
      </c>
      <c r="D5" s="3"/>
      <c r="G5" s="3"/>
    </row>
    <row r="6" spans="1:14" x14ac:dyDescent="0.2">
      <c r="A6" s="19"/>
      <c r="B6" s="3" t="s">
        <v>49</v>
      </c>
      <c r="C6">
        <v>493</v>
      </c>
      <c r="D6" s="3"/>
      <c r="G6" s="3"/>
    </row>
    <row r="7" spans="1:14" x14ac:dyDescent="0.2">
      <c r="A7" s="19"/>
      <c r="B7" s="3" t="s">
        <v>50</v>
      </c>
      <c r="C7">
        <v>828</v>
      </c>
      <c r="D7" s="3"/>
      <c r="G7" s="3"/>
    </row>
    <row r="8" spans="1:14" x14ac:dyDescent="0.2">
      <c r="A8" s="19"/>
      <c r="B8" s="3" t="s">
        <v>75</v>
      </c>
      <c r="C8">
        <v>864</v>
      </c>
      <c r="D8" s="3"/>
      <c r="G8" s="3"/>
    </row>
    <row r="9" spans="1:14" x14ac:dyDescent="0.2">
      <c r="A9" s="19"/>
      <c r="B9" s="3" t="s">
        <v>51</v>
      </c>
      <c r="C9">
        <v>466</v>
      </c>
      <c r="D9" s="3"/>
      <c r="G9" s="3"/>
    </row>
    <row r="10" spans="1:14" x14ac:dyDescent="0.2">
      <c r="A10" s="19"/>
      <c r="B10" s="3" t="s">
        <v>54</v>
      </c>
      <c r="C10">
        <v>200</v>
      </c>
      <c r="D10" s="3"/>
      <c r="G10" s="3"/>
    </row>
    <row r="11" spans="1:14" x14ac:dyDescent="0.2">
      <c r="A11" s="19"/>
      <c r="B11" s="3" t="s">
        <v>53</v>
      </c>
      <c r="C11">
        <v>584</v>
      </c>
      <c r="D11" s="3"/>
      <c r="G11" s="3"/>
    </row>
    <row r="12" spans="1:14" x14ac:dyDescent="0.2">
      <c r="A12" s="19"/>
      <c r="B12" s="3" t="s">
        <v>52</v>
      </c>
      <c r="C12">
        <v>627</v>
      </c>
      <c r="D12" s="3"/>
      <c r="G12" s="3"/>
    </row>
    <row r="13" spans="1:14" x14ac:dyDescent="0.2">
      <c r="A13" s="19"/>
      <c r="B13" s="3" t="s">
        <v>76</v>
      </c>
      <c r="C13">
        <v>1006</v>
      </c>
      <c r="D13" s="3"/>
      <c r="G13" s="3"/>
    </row>
    <row r="14" spans="1:14" x14ac:dyDescent="0.2">
      <c r="D14" s="3"/>
      <c r="G14" s="3"/>
    </row>
    <row r="15" spans="1:14" x14ac:dyDescent="0.2">
      <c r="D15" s="3"/>
      <c r="G15" s="3"/>
      <c r="J15" s="1"/>
      <c r="K15" s="1"/>
      <c r="L15" s="1"/>
      <c r="M15" s="1"/>
      <c r="N15" s="1"/>
    </row>
    <row r="16" spans="1:14" x14ac:dyDescent="0.2">
      <c r="B16" s="4"/>
      <c r="C16" s="1"/>
      <c r="D16" s="3"/>
      <c r="G16" s="3"/>
    </row>
    <row r="17" spans="1:7" x14ac:dyDescent="0.2">
      <c r="A17" s="19" t="s">
        <v>42</v>
      </c>
      <c r="B17" s="3" t="s">
        <v>57</v>
      </c>
      <c r="C17">
        <v>219</v>
      </c>
      <c r="D17" s="3"/>
      <c r="G17" s="3"/>
    </row>
    <row r="18" spans="1:7" x14ac:dyDescent="0.2">
      <c r="A18" s="19"/>
      <c r="B18" s="3" t="s">
        <v>58</v>
      </c>
      <c r="C18">
        <v>190</v>
      </c>
      <c r="D18" s="3"/>
      <c r="G18" s="3"/>
    </row>
    <row r="19" spans="1:7" x14ac:dyDescent="0.2">
      <c r="A19" s="19"/>
      <c r="B19" s="3" t="s">
        <v>59</v>
      </c>
      <c r="C19">
        <v>1006</v>
      </c>
      <c r="D19" s="3"/>
      <c r="G19" s="3"/>
    </row>
    <row r="20" spans="1:7" x14ac:dyDescent="0.2">
      <c r="A20" s="19"/>
      <c r="B20" s="3" t="s">
        <v>60</v>
      </c>
      <c r="C20">
        <v>866</v>
      </c>
      <c r="G20" s="3"/>
    </row>
    <row r="21" spans="1:7" x14ac:dyDescent="0.2">
      <c r="A21" s="19"/>
      <c r="B21" s="3" t="s">
        <v>61</v>
      </c>
      <c r="C21">
        <v>345</v>
      </c>
      <c r="D21" s="1"/>
      <c r="E21" s="1"/>
      <c r="G21" s="3"/>
    </row>
    <row r="22" spans="1:7" x14ac:dyDescent="0.2">
      <c r="A22" s="19"/>
      <c r="B22" s="3" t="s">
        <v>62</v>
      </c>
      <c r="C22">
        <v>309</v>
      </c>
      <c r="G22" s="3"/>
    </row>
    <row r="23" spans="1:7" x14ac:dyDescent="0.2">
      <c r="A23" s="19"/>
      <c r="B23" s="3" t="s">
        <v>63</v>
      </c>
      <c r="C23">
        <v>375</v>
      </c>
      <c r="G23" s="3"/>
    </row>
    <row r="24" spans="1:7" x14ac:dyDescent="0.2">
      <c r="A24" s="19"/>
      <c r="B24" s="3" t="s">
        <v>64</v>
      </c>
      <c r="C24">
        <v>415</v>
      </c>
      <c r="G24" s="3"/>
    </row>
    <row r="25" spans="1:7" x14ac:dyDescent="0.2">
      <c r="A25" s="19"/>
      <c r="B25" s="3" t="s">
        <v>65</v>
      </c>
      <c r="C25">
        <v>304</v>
      </c>
      <c r="G25" s="3"/>
    </row>
    <row r="26" spans="1:7" x14ac:dyDescent="0.2">
      <c r="A26" s="19"/>
      <c r="B26" s="3" t="s">
        <v>66</v>
      </c>
      <c r="C26">
        <v>575</v>
      </c>
      <c r="G26" s="3"/>
    </row>
    <row r="27" spans="1:7" x14ac:dyDescent="0.2">
      <c r="A27" s="19"/>
      <c r="B27" s="3" t="s">
        <v>67</v>
      </c>
      <c r="C27">
        <v>660</v>
      </c>
      <c r="G27" s="3"/>
    </row>
    <row r="28" spans="1:7" x14ac:dyDescent="0.2">
      <c r="A28" s="19"/>
      <c r="B28" s="3" t="s">
        <v>68</v>
      </c>
      <c r="C28">
        <v>896</v>
      </c>
      <c r="G28" s="3"/>
    </row>
    <row r="29" spans="1:7" x14ac:dyDescent="0.2">
      <c r="A29" s="19"/>
      <c r="B29" s="3" t="s">
        <v>69</v>
      </c>
      <c r="C29">
        <v>522</v>
      </c>
      <c r="G29" s="3"/>
    </row>
    <row r="30" spans="1:7" x14ac:dyDescent="0.2">
      <c r="A30" s="19"/>
      <c r="B30" s="3" t="s">
        <v>70</v>
      </c>
      <c r="C30">
        <v>547</v>
      </c>
      <c r="G30" s="3"/>
    </row>
    <row r="31" spans="1:7" x14ac:dyDescent="0.2">
      <c r="A31" s="19"/>
      <c r="B31" s="3" t="s">
        <v>71</v>
      </c>
      <c r="C31">
        <v>544</v>
      </c>
    </row>
    <row r="32" spans="1:7" x14ac:dyDescent="0.2">
      <c r="A32" s="19"/>
      <c r="B32" s="3" t="s">
        <v>72</v>
      </c>
      <c r="C32">
        <v>525</v>
      </c>
    </row>
    <row r="33" spans="1:3" x14ac:dyDescent="0.2">
      <c r="A33" s="19"/>
      <c r="B33" s="3" t="s">
        <v>73</v>
      </c>
      <c r="C33">
        <v>520</v>
      </c>
    </row>
  </sheetData>
  <mergeCells count="4">
    <mergeCell ref="J1:N1"/>
    <mergeCell ref="A3:A13"/>
    <mergeCell ref="A17:A33"/>
    <mergeCell ref="A1:C1"/>
  </mergeCells>
  <pageMargins left="0.75" right="0.75" top="1" bottom="1" header="0.5" footer="0.5"/>
  <pageSetup paperSize="9"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showRuler="0" workbookViewId="0">
      <selection activeCell="G47" sqref="G47:G57"/>
    </sheetView>
  </sheetViews>
  <sheetFormatPr baseColWidth="10" defaultRowHeight="16" x14ac:dyDescent="0.2"/>
  <cols>
    <col min="1" max="1" width="21.83203125" customWidth="1"/>
    <col min="2" max="2" width="20.83203125" customWidth="1"/>
    <col min="3" max="3" width="18.6640625" customWidth="1"/>
    <col min="4" max="4" width="18.5" customWidth="1"/>
    <col min="5" max="5" width="21" customWidth="1"/>
    <col min="8" max="8" width="31.6640625" customWidth="1"/>
  </cols>
  <sheetData>
    <row r="1" spans="1:8" x14ac:dyDescent="0.2">
      <c r="A1" s="18"/>
      <c r="B1" s="18"/>
      <c r="C1" s="18"/>
      <c r="D1" s="18"/>
      <c r="E1" s="18"/>
    </row>
    <row r="2" spans="1:8" x14ac:dyDescent="0.2">
      <c r="A2" s="23" t="s">
        <v>90</v>
      </c>
      <c r="B2" s="23"/>
      <c r="C2" s="23"/>
      <c r="D2" s="23"/>
      <c r="E2" s="23"/>
      <c r="H2" s="1" t="s">
        <v>96</v>
      </c>
    </row>
    <row r="3" spans="1:8" x14ac:dyDescent="0.2">
      <c r="A3" s="15" t="s">
        <v>91</v>
      </c>
      <c r="B3" s="15" t="s">
        <v>92</v>
      </c>
      <c r="C3" s="15" t="s">
        <v>93</v>
      </c>
      <c r="D3" s="15" t="s">
        <v>94</v>
      </c>
      <c r="E3" s="15" t="s">
        <v>95</v>
      </c>
      <c r="G3" s="24" t="s">
        <v>91</v>
      </c>
      <c r="H3" s="10">
        <v>42</v>
      </c>
    </row>
    <row r="4" spans="1:8" x14ac:dyDescent="0.2">
      <c r="A4" s="10">
        <v>42</v>
      </c>
      <c r="B4" s="10">
        <v>62</v>
      </c>
      <c r="C4" s="10">
        <v>74</v>
      </c>
      <c r="D4" s="10">
        <v>78</v>
      </c>
      <c r="E4" s="10">
        <v>79</v>
      </c>
      <c r="G4" s="24"/>
      <c r="H4" s="10">
        <v>48</v>
      </c>
    </row>
    <row r="5" spans="1:8" x14ac:dyDescent="0.2">
      <c r="A5" s="10">
        <v>48</v>
      </c>
      <c r="B5" s="10">
        <v>30</v>
      </c>
      <c r="C5" s="10">
        <v>196</v>
      </c>
      <c r="D5" s="10">
        <v>79</v>
      </c>
      <c r="E5" s="10">
        <v>66</v>
      </c>
      <c r="G5" s="24"/>
      <c r="H5" s="10">
        <v>88</v>
      </c>
    </row>
    <row r="6" spans="1:8" x14ac:dyDescent="0.2">
      <c r="A6" s="10">
        <v>88</v>
      </c>
      <c r="B6" s="10">
        <v>45</v>
      </c>
      <c r="C6" s="10">
        <v>60</v>
      </c>
      <c r="D6" s="10">
        <v>96</v>
      </c>
      <c r="E6" s="10">
        <v>75</v>
      </c>
      <c r="G6" s="24"/>
      <c r="H6" s="10">
        <v>94</v>
      </c>
    </row>
    <row r="7" spans="1:8" x14ac:dyDescent="0.2">
      <c r="A7" s="10">
        <v>94</v>
      </c>
      <c r="B7" s="10">
        <v>62</v>
      </c>
      <c r="C7" s="10">
        <v>116</v>
      </c>
      <c r="D7" s="10">
        <v>51</v>
      </c>
      <c r="E7" s="10">
        <v>105</v>
      </c>
      <c r="G7" s="24"/>
      <c r="H7" s="10">
        <v>64</v>
      </c>
    </row>
    <row r="8" spans="1:8" x14ac:dyDescent="0.2">
      <c r="A8" s="10">
        <v>64</v>
      </c>
      <c r="B8" s="10">
        <v>57</v>
      </c>
      <c r="C8" s="10">
        <v>106</v>
      </c>
      <c r="D8" s="10">
        <v>49</v>
      </c>
      <c r="E8" s="10">
        <v>78</v>
      </c>
      <c r="G8" s="24"/>
      <c r="H8" s="10">
        <v>73</v>
      </c>
    </row>
    <row r="9" spans="1:8" x14ac:dyDescent="0.2">
      <c r="A9" s="10">
        <v>73</v>
      </c>
      <c r="B9" s="10">
        <v>60</v>
      </c>
      <c r="C9" s="10">
        <v>106</v>
      </c>
      <c r="D9" s="10">
        <v>70</v>
      </c>
      <c r="E9" s="10">
        <v>75</v>
      </c>
      <c r="G9" s="24"/>
      <c r="H9" s="10">
        <v>100</v>
      </c>
    </row>
    <row r="10" spans="1:8" x14ac:dyDescent="0.2">
      <c r="A10" s="10">
        <v>100</v>
      </c>
      <c r="B10" s="10">
        <v>77</v>
      </c>
      <c r="C10" s="10">
        <v>98</v>
      </c>
      <c r="D10" s="10">
        <v>34</v>
      </c>
      <c r="E10" s="10">
        <v>78</v>
      </c>
      <c r="G10" s="24"/>
      <c r="H10" s="10">
        <v>108</v>
      </c>
    </row>
    <row r="11" spans="1:8" x14ac:dyDescent="0.2">
      <c r="A11" s="10">
        <v>108</v>
      </c>
      <c r="B11" s="10">
        <v>75</v>
      </c>
      <c r="C11" s="10">
        <v>70</v>
      </c>
      <c r="D11" s="10">
        <v>71</v>
      </c>
      <c r="E11" s="10">
        <v>84</v>
      </c>
      <c r="G11" s="24"/>
      <c r="H11" s="10">
        <v>96</v>
      </c>
    </row>
    <row r="12" spans="1:8" x14ac:dyDescent="0.2">
      <c r="A12" s="10">
        <v>96</v>
      </c>
      <c r="B12" s="10">
        <v>56</v>
      </c>
      <c r="C12" s="10">
        <v>98</v>
      </c>
      <c r="D12" s="10">
        <v>64</v>
      </c>
      <c r="E12" s="10">
        <v>115</v>
      </c>
      <c r="G12" s="24"/>
      <c r="H12" s="10">
        <v>72</v>
      </c>
    </row>
    <row r="13" spans="1:8" x14ac:dyDescent="0.2">
      <c r="A13" s="10">
        <v>72</v>
      </c>
      <c r="B13" s="10">
        <v>35</v>
      </c>
      <c r="C13" s="10">
        <v>114</v>
      </c>
      <c r="D13" s="10">
        <v>57</v>
      </c>
      <c r="E13" s="10">
        <v>95</v>
      </c>
      <c r="G13" s="24"/>
      <c r="H13" s="10">
        <v>88</v>
      </c>
    </row>
    <row r="14" spans="1:8" x14ac:dyDescent="0.2">
      <c r="A14" s="10">
        <v>88</v>
      </c>
      <c r="B14" s="10">
        <v>62</v>
      </c>
      <c r="C14" s="10">
        <v>72</v>
      </c>
      <c r="D14" s="10">
        <v>46</v>
      </c>
      <c r="E14" s="10">
        <v>82</v>
      </c>
      <c r="G14" s="19" t="s">
        <v>92</v>
      </c>
      <c r="H14" s="10">
        <v>62</v>
      </c>
    </row>
    <row r="15" spans="1:8" x14ac:dyDescent="0.2">
      <c r="A15" s="10"/>
      <c r="B15" s="10"/>
      <c r="C15" s="10"/>
      <c r="D15" s="10"/>
      <c r="E15" s="10"/>
      <c r="G15" s="19"/>
      <c r="H15" s="10">
        <v>30</v>
      </c>
    </row>
    <row r="16" spans="1:8" x14ac:dyDescent="0.2">
      <c r="A16" s="12"/>
      <c r="B16" s="12"/>
      <c r="C16" s="12"/>
      <c r="D16" s="12"/>
      <c r="E16" s="12"/>
      <c r="G16" s="19"/>
      <c r="H16" s="10">
        <v>45</v>
      </c>
    </row>
    <row r="17" spans="7:8" x14ac:dyDescent="0.2">
      <c r="G17" s="19"/>
      <c r="H17" s="10">
        <v>62</v>
      </c>
    </row>
    <row r="18" spans="7:8" x14ac:dyDescent="0.2">
      <c r="G18" s="19"/>
      <c r="H18" s="10">
        <v>57</v>
      </c>
    </row>
    <row r="19" spans="7:8" x14ac:dyDescent="0.2">
      <c r="G19" s="19"/>
      <c r="H19" s="10">
        <v>60</v>
      </c>
    </row>
    <row r="20" spans="7:8" x14ac:dyDescent="0.2">
      <c r="G20" s="19"/>
      <c r="H20" s="10">
        <v>77</v>
      </c>
    </row>
    <row r="21" spans="7:8" x14ac:dyDescent="0.2">
      <c r="G21" s="19"/>
      <c r="H21" s="10">
        <v>75</v>
      </c>
    </row>
    <row r="22" spans="7:8" x14ac:dyDescent="0.2">
      <c r="G22" s="19"/>
      <c r="H22" s="10">
        <v>56</v>
      </c>
    </row>
    <row r="23" spans="7:8" x14ac:dyDescent="0.2">
      <c r="G23" s="19"/>
      <c r="H23" s="10">
        <v>35</v>
      </c>
    </row>
    <row r="24" spans="7:8" x14ac:dyDescent="0.2">
      <c r="G24" s="19"/>
      <c r="H24" s="10">
        <v>62</v>
      </c>
    </row>
    <row r="25" spans="7:8" x14ac:dyDescent="0.2">
      <c r="G25" s="19" t="s">
        <v>93</v>
      </c>
      <c r="H25" s="10">
        <v>74</v>
      </c>
    </row>
    <row r="26" spans="7:8" x14ac:dyDescent="0.2">
      <c r="G26" s="19"/>
      <c r="H26" s="10">
        <v>196</v>
      </c>
    </row>
    <row r="27" spans="7:8" x14ac:dyDescent="0.2">
      <c r="G27" s="19"/>
      <c r="H27" s="10">
        <v>60</v>
      </c>
    </row>
    <row r="28" spans="7:8" x14ac:dyDescent="0.2">
      <c r="G28" s="19"/>
      <c r="H28" s="10">
        <v>116</v>
      </c>
    </row>
    <row r="29" spans="7:8" x14ac:dyDescent="0.2">
      <c r="G29" s="19"/>
      <c r="H29" s="10">
        <v>106</v>
      </c>
    </row>
    <row r="30" spans="7:8" x14ac:dyDescent="0.2">
      <c r="G30" s="19"/>
      <c r="H30" s="10">
        <v>106</v>
      </c>
    </row>
    <row r="31" spans="7:8" x14ac:dyDescent="0.2">
      <c r="G31" s="19"/>
      <c r="H31" s="10">
        <v>98</v>
      </c>
    </row>
    <row r="32" spans="7:8" x14ac:dyDescent="0.2">
      <c r="G32" s="19"/>
      <c r="H32" s="10">
        <v>70</v>
      </c>
    </row>
    <row r="33" spans="7:8" x14ac:dyDescent="0.2">
      <c r="G33" s="19"/>
      <c r="H33" s="10">
        <v>98</v>
      </c>
    </row>
    <row r="34" spans="7:8" x14ac:dyDescent="0.2">
      <c r="G34" s="19"/>
      <c r="H34" s="10">
        <v>114</v>
      </c>
    </row>
    <row r="35" spans="7:8" x14ac:dyDescent="0.2">
      <c r="G35" s="19"/>
      <c r="H35" s="10">
        <v>72</v>
      </c>
    </row>
    <row r="36" spans="7:8" x14ac:dyDescent="0.2">
      <c r="G36" s="19" t="s">
        <v>94</v>
      </c>
      <c r="H36" s="10">
        <v>78</v>
      </c>
    </row>
    <row r="37" spans="7:8" x14ac:dyDescent="0.2">
      <c r="G37" s="19"/>
      <c r="H37" s="10">
        <v>79</v>
      </c>
    </row>
    <row r="38" spans="7:8" x14ac:dyDescent="0.2">
      <c r="G38" s="19"/>
      <c r="H38" s="10">
        <v>96</v>
      </c>
    </row>
    <row r="39" spans="7:8" x14ac:dyDescent="0.2">
      <c r="G39" s="19"/>
      <c r="H39" s="10">
        <v>51</v>
      </c>
    </row>
    <row r="40" spans="7:8" x14ac:dyDescent="0.2">
      <c r="G40" s="19"/>
      <c r="H40" s="10">
        <v>49</v>
      </c>
    </row>
    <row r="41" spans="7:8" x14ac:dyDescent="0.2">
      <c r="G41" s="19"/>
      <c r="H41" s="10">
        <v>70</v>
      </c>
    </row>
    <row r="42" spans="7:8" x14ac:dyDescent="0.2">
      <c r="G42" s="19"/>
      <c r="H42" s="10">
        <v>34</v>
      </c>
    </row>
    <row r="43" spans="7:8" x14ac:dyDescent="0.2">
      <c r="G43" s="19"/>
      <c r="H43" s="10">
        <v>71</v>
      </c>
    </row>
    <row r="44" spans="7:8" x14ac:dyDescent="0.2">
      <c r="G44" s="19"/>
      <c r="H44" s="10">
        <v>64</v>
      </c>
    </row>
    <row r="45" spans="7:8" x14ac:dyDescent="0.2">
      <c r="G45" s="19"/>
      <c r="H45" s="10">
        <v>57</v>
      </c>
    </row>
    <row r="46" spans="7:8" x14ac:dyDescent="0.2">
      <c r="G46" s="19"/>
      <c r="H46" s="10">
        <v>46</v>
      </c>
    </row>
    <row r="47" spans="7:8" x14ac:dyDescent="0.2">
      <c r="G47" s="19" t="s">
        <v>95</v>
      </c>
      <c r="H47" s="10">
        <v>79</v>
      </c>
    </row>
    <row r="48" spans="7:8" x14ac:dyDescent="0.2">
      <c r="G48" s="19"/>
      <c r="H48" s="10">
        <v>66</v>
      </c>
    </row>
    <row r="49" spans="7:8" x14ac:dyDescent="0.2">
      <c r="G49" s="19"/>
      <c r="H49" s="10">
        <v>75</v>
      </c>
    </row>
    <row r="50" spans="7:8" x14ac:dyDescent="0.2">
      <c r="G50" s="19"/>
      <c r="H50" s="10">
        <v>105</v>
      </c>
    </row>
    <row r="51" spans="7:8" x14ac:dyDescent="0.2">
      <c r="G51" s="19"/>
      <c r="H51" s="10">
        <v>78</v>
      </c>
    </row>
    <row r="52" spans="7:8" x14ac:dyDescent="0.2">
      <c r="G52" s="19"/>
      <c r="H52" s="10">
        <v>75</v>
      </c>
    </row>
    <row r="53" spans="7:8" x14ac:dyDescent="0.2">
      <c r="G53" s="19"/>
      <c r="H53" s="10">
        <v>78</v>
      </c>
    </row>
    <row r="54" spans="7:8" x14ac:dyDescent="0.2">
      <c r="G54" s="19"/>
      <c r="H54" s="10">
        <v>84</v>
      </c>
    </row>
    <row r="55" spans="7:8" x14ac:dyDescent="0.2">
      <c r="G55" s="19"/>
      <c r="H55" s="10">
        <v>115</v>
      </c>
    </row>
    <row r="56" spans="7:8" x14ac:dyDescent="0.2">
      <c r="G56" s="19"/>
      <c r="H56" s="10">
        <v>95</v>
      </c>
    </row>
    <row r="57" spans="7:8" x14ac:dyDescent="0.2">
      <c r="G57" s="19"/>
      <c r="H57" s="10">
        <v>82</v>
      </c>
    </row>
  </sheetData>
  <mergeCells count="7">
    <mergeCell ref="G36:G46"/>
    <mergeCell ref="G47:G57"/>
    <mergeCell ref="A2:E2"/>
    <mergeCell ref="A1:E1"/>
    <mergeCell ref="G3:G13"/>
    <mergeCell ref="G14:G24"/>
    <mergeCell ref="G25:G3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tabSelected="1" showRuler="0" workbookViewId="0">
      <selection activeCell="B11" sqref="B11"/>
    </sheetView>
  </sheetViews>
  <sheetFormatPr baseColWidth="10" defaultRowHeight="16" x14ac:dyDescent="0.2"/>
  <cols>
    <col min="1" max="1" width="108" customWidth="1"/>
  </cols>
  <sheetData>
    <row r="1" spans="1:1" x14ac:dyDescent="0.2">
      <c r="A1" s="19" t="s">
        <v>107</v>
      </c>
    </row>
    <row r="2" spans="1:1" x14ac:dyDescent="0.2">
      <c r="A2" s="19"/>
    </row>
    <row r="3" spans="1:1" x14ac:dyDescent="0.2">
      <c r="A3" s="19"/>
    </row>
    <row r="4" spans="1:1" x14ac:dyDescent="0.2">
      <c r="A4" s="19"/>
    </row>
    <row r="5" spans="1:1" x14ac:dyDescent="0.2">
      <c r="A5" s="19"/>
    </row>
    <row r="6" spans="1:1" x14ac:dyDescent="0.2">
      <c r="A6" s="19"/>
    </row>
  </sheetData>
  <mergeCells count="1">
    <mergeCell ref="A1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aracteristics of Aug breaths</vt:lpstr>
      <vt:lpstr>Breaths surrounding AB</vt:lpstr>
      <vt:lpstr>Freq of AB pre and post stim</vt:lpstr>
      <vt:lpstr>Duration of suppression of AB</vt:lpstr>
      <vt:lpstr>Intervals between normal AB</vt:lpstr>
      <vt:lpstr>Not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pa Ajayi</dc:creator>
  <cp:lastModifiedBy>Itopa Ajayi</cp:lastModifiedBy>
  <dcterms:created xsi:type="dcterms:W3CDTF">2015-04-03T01:18:49Z</dcterms:created>
  <dcterms:modified xsi:type="dcterms:W3CDTF">2017-10-05T09:11:22Z</dcterms:modified>
</cp:coreProperties>
</file>